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bperez/NextCloud/Recherche/Toulouse/Papiers/Cophylo_mycorhizes/MBE_revisions/"/>
    </mc:Choice>
  </mc:AlternateContent>
  <xr:revisionPtr revIDLastSave="0" documentId="13_ncr:1_{CC7C17E5-5523-B944-8EFC-F47E80FAC346}" xr6:coauthVersionLast="47" xr6:coauthVersionMax="47" xr10:uidLastSave="{00000000-0000-0000-0000-000000000000}"/>
  <bookViews>
    <workbookView xWindow="0" yWindow="700" windowWidth="27040" windowHeight="15540" tabRatio="500" xr2:uid="{00000000-000D-0000-FFFF-FFFF00000000}"/>
  </bookViews>
  <sheets>
    <sheet name="supp_table_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53" i="1" l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</calcChain>
</file>

<file path=xl/sharedStrings.xml><?xml version="1.0" encoding="utf-8"?>
<sst xmlns="http://schemas.openxmlformats.org/spreadsheetml/2006/main" count="554" uniqueCount="182">
  <si>
    <t>Reference</t>
  </si>
  <si>
    <t>Spatial characteristics</t>
  </si>
  <si>
    <t>Evolutionary scale</t>
  </si>
  <si>
    <t>Number of plant tips</t>
  </si>
  <si>
    <t>Plant taxonomy</t>
  </si>
  <si>
    <t>Plant tree aquisition</t>
  </si>
  <si>
    <t>Plant sequences</t>
  </si>
  <si>
    <t>Number of fungi tips</t>
  </si>
  <si>
    <t>Fungi taxonomy</t>
  </si>
  <si>
    <t>Fungi tree aquisition</t>
  </si>
  <si>
    <t xml:space="preserve">Fungal phylogenetic reconstruction </t>
  </si>
  <si>
    <t>Fungi sequences</t>
  </si>
  <si>
    <t>Mycorrhizal association</t>
  </si>
  <si>
    <t>Parafit p-value</t>
  </si>
  <si>
    <t>PACo p-value</t>
  </si>
  <si>
    <r>
      <rPr>
        <b/>
        <sz val="18"/>
        <color rgb="FF000000"/>
        <rFont val="Aptos"/>
        <family val="2"/>
        <charset val="1"/>
      </rPr>
      <t>PACo R</t>
    </r>
    <r>
      <rPr>
        <b/>
        <vertAlign val="superscript"/>
        <sz val="18"/>
        <color rgb="FF000000"/>
        <rFont val="Aptos"/>
        <family val="2"/>
        <charset val="1"/>
      </rPr>
      <t>2</t>
    </r>
  </si>
  <si>
    <t>EMPRess costs (d: duplication, t: transfer, l: loss)</t>
  </si>
  <si>
    <t>Cospeciation / transfer ratio</t>
  </si>
  <si>
    <t>EMPRess p-value</t>
  </si>
  <si>
    <t>Comments</t>
  </si>
  <si>
    <r>
      <rPr>
        <b/>
        <sz val="11"/>
        <color rgb="FF000000"/>
        <rFont val="Aptos"/>
        <family val="2"/>
        <charset val="1"/>
      </rPr>
      <t xml:space="preserve">Arifin, A.R., Phillips, R.D., Linde, C.C., 2023. Strong phylogenetic congruence between </t>
    </r>
    <r>
      <rPr>
        <b/>
        <i/>
        <sz val="11"/>
        <color rgb="FF000000"/>
        <rFont val="Aptos"/>
        <family val="2"/>
        <charset val="1"/>
      </rPr>
      <t>Tulasnella</t>
    </r>
    <r>
      <rPr>
        <b/>
        <sz val="11"/>
        <color rgb="FF000000"/>
        <rFont val="Aptos"/>
        <family val="2"/>
        <charset val="1"/>
      </rPr>
      <t xml:space="preserve"> fungi and their associated Drakaeinae orchids. J. Evol. Biol. 36, 221–237. https://doi.org/10.1111/jeb.14107</t>
    </r>
  </si>
  <si>
    <t>Australia</t>
  </si>
  <si>
    <t>10-40 Myr</t>
  </si>
  <si>
    <t>Drakaeinae orchids</t>
  </si>
  <si>
    <t>From the authors</t>
  </si>
  <si>
    <t>Exome-capture and genes TrnL-F and ITS</t>
  </si>
  <si>
    <t>Tulasnella</t>
  </si>
  <si>
    <t>From sequences</t>
  </si>
  <si>
    <t>Full ITS</t>
  </si>
  <si>
    <t xml:space="preserve"> ITS1 - 5.8S - ITS2 (790bp)</t>
  </si>
  <si>
    <t>Orchid mycorrhizae</t>
  </si>
  <si>
    <t>d1_t1_l1</t>
  </si>
  <si>
    <t xml:space="preserve">There are more plants than fungi, so we chose to consider fungi as hosts and plants as symbionts to run eMPRess.  </t>
  </si>
  <si>
    <t>d4_t1_l1</t>
  </si>
  <si>
    <t>d2_t1_l2</t>
  </si>
  <si>
    <t>d4_t2_l1</t>
  </si>
  <si>
    <t>d2_t3_l1</t>
  </si>
  <si>
    <t>Hayward, J., Horton, T.R., 2014. Phylogenetic trait conservation in the partner choice of a group of ectomycorrhizal trees. Mol. Ecol. 23, 4886–4898. https://doi.org/10.1111/mec.12903</t>
  </si>
  <si>
    <t>Islands of Dominica, Hawaii, Vieques and Puerto Rico + Big Pine Key in Florida</t>
  </si>
  <si>
    <t>14.2 Myr</t>
  </si>
  <si>
    <t>Pisoniaeae</t>
  </si>
  <si>
    <t>ITS1 - 5.8S - ITS2 and trnL (1330 bp)</t>
  </si>
  <si>
    <t>Thelephoroid</t>
  </si>
  <si>
    <t>ITS1 - 5.8S - ITS2 (1856 bp)</t>
  </si>
  <si>
    <t>Ectomycorrhizae</t>
  </si>
  <si>
    <t>Martos, F., Munoz, F., Pailler, T., Kottke, I., Gonneau, C., Selosse, M., 2012. The role of epiphytism in architecture and evolutionary constraint within mycorrhizal networks of tropical orchids. Mol. Ecol. 21, 5098–5109. https://doi.org/10.1111/j.1365-294X.2012.05692.x</t>
  </si>
  <si>
    <t>Réunion Island</t>
  </si>
  <si>
    <t>80-100 Myr</t>
  </si>
  <si>
    <t>Orchids</t>
  </si>
  <si>
    <t>Tree available</t>
  </si>
  <si>
    <t>matK, trnL intron, trnL-F intergenic spacer and rps16 intron</t>
  </si>
  <si>
    <t>Ceratobasidiaceae,  Tulasnellaceae and Sebacinales</t>
  </si>
  <si>
    <t>Multiple genes</t>
  </si>
  <si>
    <t>ITS1 - 5.8S - ITS2 and 28S</t>
  </si>
  <si>
    <t>Merckx, V., Bidartondo, M.I., 2008. Breakdown and delayed cospeciation in the arbuscular mycorrhizal mutualism. Proc. R. Soc. B Biol. Sci. 275, 1029–1035. https://doi.org/10.1098/rspb.2007.1622</t>
  </si>
  <si>
    <t>3 different regions in Southwest Cameroon</t>
  </si>
  <si>
    <t>50 Myr</t>
  </si>
  <si>
    <t>18S rDNA and ATPa (3107 bp)</t>
  </si>
  <si>
    <t>Glomus (Glomeromycotina)</t>
  </si>
  <si>
    <t>18S rDNA, EF1 alpha and TOR2 (2898 bp)</t>
  </si>
  <si>
    <t>Öpik, M., Metsis, M., Daniell, T.J., Zobel, M., Moora, M., 2009. Large‐scale parallel 454 sequencing reveals host ecological group specificity of arbuscular mycorrhizal fungi in a boreonemoral forest. New Phytol. 184, 424–437. https://doi.org/10.1111/j.1469-8137.2009.02920.x</t>
  </si>
  <si>
    <t>A 130-ha patch of boreonemoral forest in Estonia</t>
  </si>
  <si>
    <t>140-270 Myr</t>
  </si>
  <si>
    <t>Angiosperms</t>
  </si>
  <si>
    <t xml:space="preserve">With V.PhyloMaker2 </t>
  </si>
  <si>
    <t>N/A</t>
  </si>
  <si>
    <t xml:space="preserve">Gloromycotina </t>
  </si>
  <si>
    <t>SSU rRNA</t>
  </si>
  <si>
    <t>Arbuscular mycorrhizae</t>
  </si>
  <si>
    <t>For eMPRess: for each fungal species, we selected the plant species with which it had the most abundant interaction.</t>
  </si>
  <si>
    <t>Otero, J.T., Thrall, P.H., Clements, M., Burdon, J.J., Miller, J.T., 2011. Codiversification of orchids (Pterostylidinae) and their associated mycorrhizal fungi. Aust. J. Bot. 59, 480. https://doi.org/10.1071/BT11053</t>
  </si>
  <si>
    <t>30-40 Myr</t>
  </si>
  <si>
    <t>Pterostylidinae (orchids)</t>
  </si>
  <si>
    <t>ITS and matK (3310 bp)</t>
  </si>
  <si>
    <t>Ceratobasidium</t>
  </si>
  <si>
    <t>ITS and ML 4–5 (1102 bp)</t>
  </si>
  <si>
    <t>Errors in the GenBank accessions: GU405548 instead of GQ405548, GU405577 instead of GQ405577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0</t>
  </si>
  <si>
    <t>Réunion Island, community "Grand brûlé"</t>
  </si>
  <si>
    <t>400-500 Myr</t>
  </si>
  <si>
    <t>Angiosperms, ferns and lycophytes</t>
  </si>
  <si>
    <t>With Phylomatic</t>
  </si>
  <si>
    <t>Cantharellales</t>
  </si>
  <si>
    <t>Backbone tree approach</t>
  </si>
  <si>
    <t>ITS2</t>
  </si>
  <si>
    <t>Minimal detection threshold: 0%. OTU delineation : similarity threshold of 97%. For eMPRess: for each fungal species, we selected the plant species with which it had the most abundant interaction.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</t>
  </si>
  <si>
    <t>Réunion Island, community "Plaine-des-palmistes"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2</t>
  </si>
  <si>
    <t>Réunion Island, community "Dimitile"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3</t>
  </si>
  <si>
    <t>Glomeromycotina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4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5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6</t>
  </si>
  <si>
    <t>Helotiales</t>
  </si>
  <si>
    <t>Ericoid mycorrhizae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7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8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9</t>
  </si>
  <si>
    <t>Mucoromycotina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0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1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2</t>
  </si>
  <si>
    <t>Sebacinales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3</t>
  </si>
  <si>
    <t>Perez-Lamarque, B., Petrolli, R., Strullu-Derrien, C., Strasberg, D., Morlon, H., Selosse, M.-A., Martos, F., 2022. Structure and specialization of mycorrhizal networks in phylogenetically diverse tropical communities. Environ. Microbiome 17, 38. https://doi.org/10.1186/s40793-022-00434-14</t>
  </si>
  <si>
    <t>Perez‐Lamarque, B., Selosse, M., Öpik, M., Morlon, H., Martos, F., 2020. Cheating in arbuscular mycorrhizal mutualism: a network and phylogenetic analysis of mycoheterotrophy. New Phytol. 226, 1822–1835. https://doi.org/10.1111/nph.16474 + Öpik, M., Vanatoa, A., Vanatoa, E., Moora, M., Davison, J., Kalwij, J.M., Reier, Ü., Zobel, M., 2010. The online database Maarj AM reveals global and ecosystemic distribution patterns in arbuscular mycorrhizal fungi (Glomeromycota). New Phytol. 188, 223–241. https://doi.org/10.1111/j.1469-8137.2010.03334.x</t>
  </si>
  <si>
    <t>Worlwide</t>
  </si>
  <si>
    <t>Vascular plants</t>
  </si>
  <si>
    <t>Data from the MaarjAM database (https://maarjam.ut.ee).</t>
  </si>
  <si>
    <t>Sepp, S., Davison, J., Jairus, T., Vasar, M., Moora, M., Zobel, M., Öpik, M., 2019. Non‐random association patterns in a plant–mycorrhizal fungal network reveal host–symbiont specificity. Mol. Ecol. 28, 365–378. https://doi.org/10.1111/mec.14924</t>
  </si>
  <si>
    <r>
      <rPr>
        <sz val="11"/>
        <color rgb="FF000000"/>
        <rFont val="Aptos"/>
        <family val="2"/>
        <charset val="1"/>
      </rPr>
      <t>1000m</t>
    </r>
    <r>
      <rPr>
        <vertAlign val="superscript"/>
        <sz val="11"/>
        <color rgb="FF000000"/>
        <rFont val="Aptos"/>
        <family val="2"/>
        <charset val="1"/>
      </rPr>
      <t>2</t>
    </r>
    <r>
      <rPr>
        <sz val="11"/>
        <color rgb="FF000000"/>
        <rFont val="Aptos"/>
        <family val="2"/>
        <charset val="1"/>
      </rPr>
      <t xml:space="preserve"> of grass-land in Estonia</t>
    </r>
  </si>
  <si>
    <t>100-150 Myr</t>
  </si>
  <si>
    <t>Shefferson, R.P., Cowden, C.C., Mccormick, M.K., Yukawa, T., Ogura-Tsujita, Y., Hashimoto, T., 2010. Evolution of host breadth in broad interactions: mycorrhizal specificity in East Asian and North American rattlesnake plantains (Goodyera spp.) and their fungal hosts: MYCORRHIZAL HOST BREADTH EVOLUTION. Mol. Ecol. 19, 3008–3017. https://doi.org/10.1111/j.1365-294X.2010.04693.x</t>
  </si>
  <si>
    <t>Japan and North America</t>
  </si>
  <si>
    <t>20-50 Myr</t>
  </si>
  <si>
    <t>Goodyera and Hetaeria (orchids)</t>
  </si>
  <si>
    <t>Basidiomycota and Ascmicotina</t>
  </si>
  <si>
    <t>From sequences (no use of trimAl)</t>
  </si>
  <si>
    <t>ITS1 - 5.8S - ITS2 (1165 bp)</t>
  </si>
  <si>
    <t xml:space="preserve"> Same results with only the Ceratobasidiaceae or with all fungi.</t>
  </si>
  <si>
    <t>Toju, H., Tanabe, A.S., Ishii, H.S., 2016. Ericaceous plant–fungus network in a harsh alpine–subalpine environment. Mol. Ecol. 25, 3242–3257. https://doi.org/10.1111/mec.13680</t>
  </si>
  <si>
    <t>Region of Mt. Tateyama in central Japan</t>
  </si>
  <si>
    <t>10-100 Myr</t>
  </si>
  <si>
    <t>Ericaceae</t>
  </si>
  <si>
    <t>ITS1 (572 bp)</t>
  </si>
  <si>
    <t>Agaricales</t>
  </si>
  <si>
    <t>ITS1</t>
  </si>
  <si>
    <t>Van Galen, L.G., Orlovich, D.A., Lord, J.M., Nilsen, A.R., Dutoit, L., Larcombe, M.J., 2023. Correlated evolution in an ectomycorrhizal host–symbiont system. New Phytol. 238, 1215–1229. https://doi.org/10.1111/nph.18802</t>
  </si>
  <si>
    <t>New Zealand’s South Island</t>
  </si>
  <si>
    <t>72 Myr</t>
  </si>
  <si>
    <t>Nothofagus (beechs)</t>
  </si>
  <si>
    <t>Lactarius</t>
  </si>
  <si>
    <t>Hybrid tree: ITS2 phylogenies combined with a megaphylogeny backbone for deeper nodes</t>
  </si>
  <si>
    <t>Zhao, Z., Li, X., Liu, M.F., Merckx, V.S.F.T., Saunders, R.M.K., Zhang, D., 2021. Specificity of assemblage, not fungal partner species, explains mycorrhizal partnerships of mycoheterotrophic Burmannia plants. ISME J. 15, 1614–1627. https://doi.org/10.1038/s41396-020-00874-x</t>
  </si>
  <si>
    <t>China and Malaysia</t>
  </si>
  <si>
    <t>80-120 Myr</t>
  </si>
  <si>
    <t>Burmanniaceae</t>
  </si>
  <si>
    <t>18S and matR</t>
  </si>
  <si>
    <t>Illumina 2 × 250  bp MiSeq technology</t>
  </si>
  <si>
    <t>Genome Sequencer FLX system using Titanium Series reagents (Roche Applied Science, Mannheim, Germany)</t>
  </si>
  <si>
    <t>Illumina MiSeq sequencing</t>
  </si>
  <si>
    <t>Plant sampling</t>
  </si>
  <si>
    <t>ABI PRISM BigDye Terminator v3.1 sequencing kit (Applied Biosystems) on an ABI-3130xl automated sequencer</t>
  </si>
  <si>
    <t>ABI 3730xl sequencer (Life Technologies Inc., Carlsbad, CA, USA)</t>
  </si>
  <si>
    <t>sequencer BigDye v. 3 on ABI3730 Genetic Analyzer, Applied Biosystems</t>
  </si>
  <si>
    <t>Genome Sequencer FLX System (Roche Applied Science)</t>
  </si>
  <si>
    <t>sequencer ABI 3730 capillary automated DNA sequencer (PE Applied Biosystems, Foster City, CA, USA) using an ABI PRISM BigDye Terminator Cycle Sequencing Ready Reaction Kit (Applied Biosystems)</t>
  </si>
  <si>
    <t>BigDye v. 3.1 chemistry (Applied Biosystems Inc., Foster City, CA, USA)</t>
  </si>
  <si>
    <t>20 individuals per species</t>
  </si>
  <si>
    <t>Illumina HiSeq2500 PE250 platform</t>
  </si>
  <si>
    <t>2 to 15 individuals per species</t>
  </si>
  <si>
    <t>6 individuals per species</t>
  </si>
  <si>
    <t>3 to 12 individuals per species</t>
  </si>
  <si>
    <t>1 to 3 individuals per species</t>
  </si>
  <si>
    <t>At least 2 individuals per species</t>
  </si>
  <si>
    <t>Sequencer</t>
  </si>
  <si>
    <t>No polytomies</t>
  </si>
  <si>
    <t>Bootstrap values for plants</t>
  </si>
  <si>
    <t>No bootstrap values</t>
  </si>
  <si>
    <t>Threshold of abundance to considerate a plant-fungus interaction: 0.05% of the reads. For eMPRess: for each fungal species, we selected the plant species with which it had the most abundant interaction.</t>
  </si>
  <si>
    <t>Bootstrap values for fungal phylogenetic trees</t>
  </si>
  <si>
    <t>Different origins (see MaarjAM database)</t>
  </si>
  <si>
    <t xml:space="preserve"> cannot be run (too computationnally intensive)</t>
  </si>
  <si>
    <t>EMPRess with 1 fungi per plant</t>
  </si>
  <si>
    <t>EMPRess with additional  bifurcations</t>
  </si>
  <si>
    <t>&gt; 60 for more than 70%</t>
  </si>
  <si>
    <t>&gt; 99% for 100%</t>
  </si>
  <si>
    <t>&gt;70 for more than 80%</t>
  </si>
  <si>
    <t>&gt;80 for 100%</t>
  </si>
  <si>
    <t>&gt;60 for more than 80%</t>
  </si>
  <si>
    <t>&gt;80 for more than 70%</t>
  </si>
  <si>
    <t>&gt;70 for more than 90%</t>
  </si>
  <si>
    <t>&gt;80 for more than 80%</t>
  </si>
  <si>
    <t>&gt;60 for more than 75%</t>
  </si>
  <si>
    <t>&gt; 60 for more than 80%</t>
  </si>
  <si>
    <t>Not mentionned</t>
  </si>
  <si>
    <t>Several roots per species</t>
  </si>
  <si>
    <t xml:space="preserve"> 2 to 6 roots per plant</t>
  </si>
  <si>
    <t>Afrothismiaceae</t>
  </si>
  <si>
    <t>Arbuscular mycorrhizae, with mycoheterotrophic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E+00"/>
    <numFmt numFmtId="168" formatCode="0\ %"/>
  </numFmts>
  <fonts count="12" x14ac:knownFonts="1">
    <font>
      <sz val="11"/>
      <color rgb="FF000000"/>
      <name val="Aptos Narrow"/>
      <family val="2"/>
      <charset val="1"/>
    </font>
    <font>
      <b/>
      <sz val="11"/>
      <color rgb="FF000000"/>
      <name val="Aptos"/>
      <family val="2"/>
      <charset val="1"/>
    </font>
    <font>
      <sz val="11"/>
      <color rgb="FF000000"/>
      <name val="Aptos"/>
      <family val="2"/>
      <charset val="1"/>
    </font>
    <font>
      <b/>
      <sz val="18"/>
      <color rgb="FF000000"/>
      <name val="Aptos"/>
      <family val="2"/>
      <charset val="1"/>
    </font>
    <font>
      <b/>
      <vertAlign val="superscript"/>
      <sz val="18"/>
      <color rgb="FF000000"/>
      <name val="Aptos"/>
      <family val="2"/>
      <charset val="1"/>
    </font>
    <font>
      <b/>
      <i/>
      <sz val="11"/>
      <color rgb="FF000000"/>
      <name val="Aptos"/>
      <family val="2"/>
      <charset val="1"/>
    </font>
    <font>
      <b/>
      <sz val="12"/>
      <color rgb="FF000000"/>
      <name val="Aptos"/>
      <family val="2"/>
      <charset val="1"/>
    </font>
    <font>
      <sz val="11"/>
      <color rgb="FFE8E8E8"/>
      <name val="Aptos"/>
      <family val="2"/>
      <charset val="1"/>
    </font>
    <font>
      <vertAlign val="superscript"/>
      <sz val="11"/>
      <color rgb="FF000000"/>
      <name val="Aptos"/>
      <family val="2"/>
      <charset val="1"/>
    </font>
    <font>
      <sz val="11"/>
      <name val="Aptos"/>
      <family val="2"/>
      <charset val="1"/>
    </font>
    <font>
      <sz val="11"/>
      <color rgb="FF000000"/>
      <name val="Aptos Narrow"/>
      <family val="2"/>
      <charset val="1"/>
    </font>
    <font>
      <sz val="8"/>
      <name val="Aptos Narrow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E8E8E8"/>
        <bgColor rgb="FFC6EFCE"/>
      </patternFill>
    </fill>
    <fill>
      <patternFill patternType="solid">
        <fgColor rgb="FFFFC000"/>
        <bgColor rgb="FFFF9900"/>
      </patternFill>
    </fill>
    <fill>
      <patternFill patternType="solid">
        <fgColor rgb="FF00B050"/>
        <bgColor rgb="FF008080"/>
      </patternFill>
    </fill>
    <fill>
      <patternFill patternType="solid">
        <fgColor rgb="FFFF0000"/>
        <bgColor rgb="FF9C0006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8" fontId="10" fillId="0" borderId="0" applyBorder="0" applyProtection="0"/>
  </cellStyleXfs>
  <cellXfs count="48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64" fontId="9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164" fontId="2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64" fontId="7" fillId="2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 wrapText="1"/>
    </xf>
    <xf numFmtId="165" fontId="2" fillId="2" borderId="0" xfId="0" applyNumberFormat="1" applyFont="1" applyFill="1" applyAlignment="1">
      <alignment horizontal="center" vertical="center" wrapText="1"/>
    </xf>
    <xf numFmtId="166" fontId="2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7" fontId="2" fillId="0" borderId="0" xfId="0" applyNumberFormat="1" applyFont="1" applyAlignment="1">
      <alignment horizontal="center" vertical="center" wrapText="1"/>
    </xf>
    <xf numFmtId="2" fontId="2" fillId="0" borderId="0" xfId="1" applyNumberFormat="1" applyFont="1" applyBorder="1" applyAlignment="1" applyProtection="1">
      <alignment horizontal="center" vertical="center" wrapText="1"/>
    </xf>
    <xf numFmtId="164" fontId="2" fillId="0" borderId="0" xfId="1" applyNumberFormat="1" applyFont="1" applyBorder="1" applyAlignment="1" applyProtection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2" fontId="7" fillId="2" borderId="0" xfId="0" applyNumberFormat="1" applyFont="1" applyFill="1" applyAlignment="1">
      <alignment horizontal="center" vertical="center" wrapText="1"/>
    </xf>
    <xf numFmtId="166" fontId="7" fillId="2" borderId="0" xfId="0" applyNumberFormat="1" applyFont="1" applyFill="1" applyAlignment="1">
      <alignment horizontal="center" vertical="center" wrapText="1"/>
    </xf>
    <xf numFmtId="166" fontId="7" fillId="2" borderId="0" xfId="0" applyNumberFormat="1" applyFont="1" applyFill="1" applyAlignment="1">
      <alignment horizontal="right" vertical="center"/>
    </xf>
    <xf numFmtId="0" fontId="2" fillId="5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2" fontId="2" fillId="6" borderId="0" xfId="0" applyNumberFormat="1" applyFont="1" applyFill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5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E8E8E8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P100"/>
  <sheetViews>
    <sheetView tabSelected="1" zoomScale="87" zoomScaleNormal="87" workbookViewId="0">
      <pane xSplit="1" ySplit="2" topLeftCell="B82" activePane="bottomRight" state="frozen"/>
      <selection pane="topRight" activeCell="B1" sqref="B1"/>
      <selection pane="bottomLeft" activeCell="A2" sqref="A2"/>
      <selection pane="bottomRight" activeCell="B93" sqref="B93"/>
    </sheetView>
  </sheetViews>
  <sheetFormatPr baseColWidth="10" defaultColWidth="10.83203125" defaultRowHeight="15" x14ac:dyDescent="0.2"/>
  <cols>
    <col min="1" max="1" width="19.1640625" style="10" customWidth="1"/>
    <col min="2" max="2" width="66.6640625" style="3" customWidth="1"/>
    <col min="3" max="3" width="29.6640625" style="3" customWidth="1"/>
    <col min="4" max="4" width="18.1640625" style="3" customWidth="1"/>
    <col min="5" max="5" width="31.83203125" style="3" customWidth="1"/>
    <col min="6" max="9" width="27.5" style="3" customWidth="1"/>
    <col min="10" max="10" width="17.83203125" style="3" customWidth="1"/>
    <col min="11" max="11" width="44.6640625" style="3" customWidth="1"/>
    <col min="12" max="12" width="29.5" style="3" customWidth="1"/>
    <col min="13" max="13" width="49" style="3" customWidth="1"/>
    <col min="14" max="14" width="35.5" style="3" customWidth="1"/>
    <col min="15" max="15" width="37.83203125" style="3" customWidth="1"/>
    <col min="16" max="16" width="35.5" style="3" customWidth="1"/>
    <col min="17" max="17" width="36.1640625" style="3" customWidth="1"/>
    <col min="18" max="18" width="26.33203125" style="3" customWidth="1"/>
    <col min="19" max="19" width="23.33203125" style="42" customWidth="1"/>
    <col min="20" max="20" width="23.1640625" style="3" customWidth="1"/>
    <col min="21" max="21" width="26.33203125" style="3" customWidth="1"/>
    <col min="22" max="22" width="45.1640625" style="3" customWidth="1"/>
    <col min="23" max="25" width="27.83203125" style="3" customWidth="1"/>
    <col min="26" max="26" width="93" style="4" customWidth="1"/>
    <col min="27" max="1030" width="10.83203125" style="1"/>
  </cols>
  <sheetData>
    <row r="1" spans="1:1030" s="8" customFormat="1" ht="27" customHeight="1" x14ac:dyDescent="0.2">
      <c r="A1" s="44" t="s">
        <v>0</v>
      </c>
      <c r="B1" s="44" t="s">
        <v>1</v>
      </c>
      <c r="C1" s="44" t="s">
        <v>2</v>
      </c>
      <c r="D1" s="44" t="s">
        <v>3</v>
      </c>
      <c r="E1" s="44" t="s">
        <v>4</v>
      </c>
      <c r="F1" s="44" t="s">
        <v>5</v>
      </c>
      <c r="G1" s="44" t="s">
        <v>6</v>
      </c>
      <c r="H1" s="44" t="s">
        <v>143</v>
      </c>
      <c r="I1" s="44" t="s">
        <v>159</v>
      </c>
      <c r="J1" s="44" t="s">
        <v>7</v>
      </c>
      <c r="K1" s="44" t="s">
        <v>8</v>
      </c>
      <c r="L1" s="44" t="s">
        <v>9</v>
      </c>
      <c r="M1" s="44" t="s">
        <v>10</v>
      </c>
      <c r="N1" s="44" t="s">
        <v>11</v>
      </c>
      <c r="O1" s="44" t="s">
        <v>162</v>
      </c>
      <c r="P1" s="44" t="s">
        <v>157</v>
      </c>
      <c r="Q1" s="44" t="s">
        <v>12</v>
      </c>
      <c r="R1" s="44" t="s">
        <v>13</v>
      </c>
      <c r="S1" s="45" t="s">
        <v>14</v>
      </c>
      <c r="T1" s="44" t="s">
        <v>15</v>
      </c>
      <c r="U1" s="44" t="s">
        <v>16</v>
      </c>
      <c r="V1" s="46" t="s">
        <v>165</v>
      </c>
      <c r="W1" s="46"/>
      <c r="X1" s="46" t="s">
        <v>166</v>
      </c>
      <c r="Y1" s="46"/>
      <c r="Z1" s="43" t="s">
        <v>19</v>
      </c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</row>
    <row r="2" spans="1:1030" s="8" customFormat="1" ht="50" x14ac:dyDescent="0.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5"/>
      <c r="T2" s="44"/>
      <c r="U2" s="44"/>
      <c r="V2" s="6" t="s">
        <v>17</v>
      </c>
      <c r="W2" s="5" t="s">
        <v>18</v>
      </c>
      <c r="X2" s="5" t="s">
        <v>17</v>
      </c>
      <c r="Y2" s="5" t="s">
        <v>18</v>
      </c>
      <c r="Z2" s="43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/>
      <c r="PG2" s="7"/>
      <c r="PH2" s="7"/>
      <c r="PI2" s="7"/>
      <c r="PJ2" s="7"/>
      <c r="PK2" s="7"/>
      <c r="PL2" s="7"/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  <c r="PX2" s="7"/>
      <c r="PY2" s="7"/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/>
      <c r="RO2" s="7"/>
      <c r="RP2" s="7"/>
      <c r="RQ2" s="7"/>
      <c r="RR2" s="7"/>
      <c r="RS2" s="7"/>
      <c r="RT2" s="7"/>
      <c r="RU2" s="7"/>
      <c r="RV2" s="7"/>
      <c r="RW2" s="7"/>
      <c r="RX2" s="7"/>
      <c r="RY2" s="7"/>
      <c r="RZ2" s="7"/>
      <c r="SA2" s="7"/>
      <c r="SB2" s="7"/>
      <c r="SC2" s="7"/>
      <c r="SD2" s="7"/>
      <c r="SE2" s="7"/>
      <c r="SF2" s="7"/>
      <c r="SG2" s="7"/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  <c r="TV2" s="7"/>
      <c r="TW2" s="7"/>
      <c r="TX2" s="7"/>
      <c r="TY2" s="7"/>
      <c r="TZ2" s="7"/>
      <c r="UA2" s="7"/>
      <c r="UB2" s="7"/>
      <c r="UC2" s="7"/>
      <c r="UD2" s="7"/>
      <c r="UE2" s="7"/>
      <c r="UF2" s="7"/>
      <c r="UG2" s="7"/>
      <c r="UH2" s="7"/>
      <c r="UI2" s="7"/>
      <c r="UJ2" s="7"/>
      <c r="UK2" s="7"/>
      <c r="UL2" s="7"/>
      <c r="UM2" s="7"/>
      <c r="UN2" s="7"/>
      <c r="UO2" s="7"/>
      <c r="UP2" s="7"/>
      <c r="UQ2" s="7"/>
      <c r="UR2" s="7"/>
      <c r="US2" s="7"/>
      <c r="UT2" s="7"/>
      <c r="UU2" s="7"/>
      <c r="UV2" s="7"/>
      <c r="UW2" s="7"/>
      <c r="UX2" s="7"/>
      <c r="UY2" s="7"/>
      <c r="UZ2" s="7"/>
      <c r="VA2" s="7"/>
      <c r="VB2" s="7"/>
      <c r="VC2" s="7"/>
      <c r="VD2" s="7"/>
      <c r="VE2" s="7"/>
      <c r="VF2" s="7"/>
      <c r="VG2" s="7"/>
      <c r="VH2" s="7"/>
      <c r="VI2" s="7"/>
      <c r="VJ2" s="7"/>
      <c r="VK2" s="7"/>
      <c r="VL2" s="7"/>
      <c r="VM2" s="7"/>
      <c r="VN2" s="7"/>
      <c r="VO2" s="7"/>
      <c r="VP2" s="7"/>
      <c r="VQ2" s="7"/>
      <c r="VR2" s="7"/>
      <c r="VS2" s="7"/>
      <c r="VT2" s="7"/>
      <c r="VU2" s="7"/>
      <c r="VV2" s="7"/>
      <c r="VW2" s="7"/>
      <c r="VX2" s="7"/>
      <c r="VY2" s="7"/>
      <c r="VZ2" s="7"/>
      <c r="WA2" s="7"/>
      <c r="WB2" s="7"/>
      <c r="WC2" s="7"/>
      <c r="WD2" s="7"/>
      <c r="WE2" s="7"/>
      <c r="WF2" s="7"/>
      <c r="WG2" s="7"/>
      <c r="WH2" s="7"/>
      <c r="WI2" s="7"/>
      <c r="WJ2" s="7"/>
      <c r="WK2" s="7"/>
      <c r="WL2" s="7"/>
      <c r="WM2" s="7"/>
      <c r="WN2" s="7"/>
      <c r="WO2" s="7"/>
      <c r="WP2" s="7"/>
      <c r="WQ2" s="7"/>
      <c r="WR2" s="7"/>
      <c r="WS2" s="7"/>
      <c r="WT2" s="7"/>
      <c r="WU2" s="7"/>
      <c r="WV2" s="7"/>
      <c r="WW2" s="7"/>
      <c r="WX2" s="7"/>
      <c r="WY2" s="7"/>
      <c r="WZ2" s="7"/>
      <c r="XA2" s="7"/>
      <c r="XB2" s="7"/>
      <c r="XC2" s="7"/>
      <c r="XD2" s="7"/>
      <c r="XE2" s="7"/>
      <c r="XF2" s="7"/>
      <c r="XG2" s="7"/>
      <c r="XH2" s="7"/>
      <c r="XI2" s="7"/>
      <c r="XJ2" s="7"/>
      <c r="XK2" s="7"/>
      <c r="XL2" s="7"/>
      <c r="XM2" s="7"/>
      <c r="XN2" s="7"/>
      <c r="XO2" s="7"/>
      <c r="XP2" s="7"/>
      <c r="XQ2" s="7"/>
      <c r="XR2" s="7"/>
      <c r="XS2" s="7"/>
      <c r="XT2" s="7"/>
      <c r="XU2" s="7"/>
      <c r="XV2" s="7"/>
      <c r="XW2" s="7"/>
      <c r="XX2" s="7"/>
      <c r="XY2" s="7"/>
      <c r="XZ2" s="7"/>
      <c r="YA2" s="7"/>
      <c r="YB2" s="7"/>
      <c r="YC2" s="7"/>
      <c r="YD2" s="7"/>
      <c r="YE2" s="7"/>
      <c r="YF2" s="7"/>
      <c r="YG2" s="7"/>
      <c r="YH2" s="7"/>
      <c r="YI2" s="7"/>
      <c r="YJ2" s="7"/>
      <c r="YK2" s="7"/>
      <c r="YL2" s="7"/>
      <c r="YM2" s="7"/>
      <c r="YN2" s="7"/>
      <c r="YO2" s="7"/>
      <c r="YP2" s="7"/>
      <c r="YQ2" s="7"/>
      <c r="YR2" s="7"/>
      <c r="YS2" s="7"/>
      <c r="YT2" s="7"/>
      <c r="YU2" s="7"/>
      <c r="YV2" s="7"/>
      <c r="YW2" s="7"/>
      <c r="YX2" s="7"/>
      <c r="YY2" s="7"/>
      <c r="YZ2" s="7"/>
      <c r="ZA2" s="7"/>
      <c r="ZB2" s="7"/>
      <c r="ZC2" s="7"/>
      <c r="ZD2" s="7"/>
      <c r="ZE2" s="7"/>
      <c r="ZF2" s="7"/>
      <c r="ZG2" s="7"/>
      <c r="ZH2" s="7"/>
      <c r="ZI2" s="7"/>
      <c r="ZJ2" s="7"/>
      <c r="ZK2" s="7"/>
      <c r="ZL2" s="7"/>
      <c r="ZM2" s="7"/>
      <c r="ZN2" s="7"/>
      <c r="ZO2" s="7"/>
      <c r="ZP2" s="7"/>
      <c r="ZQ2" s="7"/>
      <c r="ZR2" s="7"/>
      <c r="ZS2" s="7"/>
      <c r="ZT2" s="7"/>
      <c r="ZU2" s="7"/>
      <c r="ZV2" s="7"/>
      <c r="ZW2" s="7"/>
      <c r="ZX2" s="7"/>
      <c r="ZY2" s="7"/>
      <c r="ZZ2" s="7"/>
      <c r="AAA2" s="7"/>
      <c r="AAB2" s="7"/>
      <c r="AAC2" s="7"/>
      <c r="AAD2" s="7"/>
      <c r="AAE2" s="7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7"/>
      <c r="AAQ2" s="7"/>
      <c r="AAR2" s="7"/>
      <c r="AAS2" s="7"/>
      <c r="AAT2" s="7"/>
      <c r="AAU2" s="7"/>
      <c r="AAV2" s="7"/>
      <c r="AAW2" s="7"/>
      <c r="AAX2" s="7"/>
      <c r="AAY2" s="7"/>
      <c r="AAZ2" s="7"/>
      <c r="ABA2" s="7"/>
      <c r="ABB2" s="7"/>
      <c r="ABC2" s="7"/>
      <c r="ABD2" s="7"/>
      <c r="ABE2" s="7"/>
      <c r="ABF2" s="7"/>
      <c r="ABG2" s="7"/>
      <c r="ABH2" s="7"/>
      <c r="ABI2" s="7"/>
      <c r="ABJ2" s="7"/>
      <c r="ABK2" s="7"/>
      <c r="ABL2" s="7"/>
      <c r="ABM2" s="7"/>
      <c r="ABN2" s="7"/>
      <c r="ABO2" s="7"/>
      <c r="ABP2" s="7"/>
      <c r="ABQ2" s="7"/>
      <c r="ABR2" s="7"/>
      <c r="ABS2" s="7"/>
      <c r="ABT2" s="7"/>
      <c r="ABU2" s="7"/>
      <c r="ABV2" s="7"/>
      <c r="ABW2" s="7"/>
      <c r="ABX2" s="7"/>
      <c r="ABY2" s="7"/>
      <c r="ABZ2" s="7"/>
      <c r="ACA2" s="7"/>
      <c r="ACB2" s="7"/>
      <c r="ACC2" s="7"/>
      <c r="ACD2" s="7"/>
      <c r="ACE2" s="7"/>
      <c r="ACF2" s="7"/>
      <c r="ACG2" s="7"/>
      <c r="ACH2" s="7"/>
      <c r="ACI2" s="7"/>
      <c r="ACJ2" s="7"/>
      <c r="ACK2" s="7"/>
      <c r="ACL2" s="7"/>
      <c r="ACM2" s="7"/>
      <c r="ACN2" s="7"/>
      <c r="ACO2" s="7"/>
      <c r="ACP2" s="7"/>
      <c r="ACQ2" s="7"/>
      <c r="ACR2" s="7"/>
      <c r="ACS2" s="7"/>
      <c r="ACT2" s="7"/>
      <c r="ACU2" s="7"/>
      <c r="ACV2" s="7"/>
      <c r="ACW2" s="7"/>
      <c r="ACX2" s="7"/>
      <c r="ACY2" s="7"/>
      <c r="ACZ2" s="7"/>
      <c r="ADA2" s="7"/>
      <c r="ADB2" s="7"/>
      <c r="ADC2" s="7"/>
      <c r="ADD2" s="7"/>
      <c r="ADE2" s="7"/>
      <c r="ADF2" s="7"/>
      <c r="ADG2" s="7"/>
      <c r="ADH2" s="7"/>
      <c r="ADI2" s="7"/>
      <c r="ADJ2" s="7"/>
      <c r="ADK2" s="7"/>
      <c r="ADL2" s="7"/>
      <c r="ADM2" s="7"/>
      <c r="ADN2" s="7"/>
      <c r="ADO2" s="7"/>
      <c r="ADP2" s="7"/>
      <c r="ADQ2" s="7"/>
      <c r="ADR2" s="7"/>
      <c r="ADS2" s="7"/>
      <c r="ADT2" s="7"/>
      <c r="ADU2" s="7"/>
      <c r="ADV2" s="7"/>
      <c r="ADW2" s="7"/>
      <c r="ADX2" s="7"/>
      <c r="ADY2" s="7"/>
      <c r="ADZ2" s="7"/>
      <c r="AEA2" s="7"/>
      <c r="AEB2" s="7"/>
      <c r="AEC2" s="7"/>
      <c r="AED2" s="7"/>
      <c r="AEE2" s="7"/>
      <c r="AEF2" s="7"/>
      <c r="AEG2" s="7"/>
      <c r="AEH2" s="7"/>
      <c r="AEI2" s="7"/>
      <c r="AEJ2" s="7"/>
      <c r="AEK2" s="7"/>
      <c r="AEL2" s="7"/>
      <c r="AEM2" s="7"/>
      <c r="AEN2" s="7"/>
      <c r="AEO2" s="7"/>
      <c r="AEP2" s="7"/>
      <c r="AEQ2" s="7"/>
      <c r="AER2" s="7"/>
      <c r="AES2" s="7"/>
      <c r="AET2" s="7"/>
      <c r="AEU2" s="7"/>
      <c r="AEV2" s="7"/>
      <c r="AEW2" s="7"/>
      <c r="AEX2" s="7"/>
      <c r="AEY2" s="7"/>
      <c r="AEZ2" s="7"/>
      <c r="AFA2" s="7"/>
      <c r="AFB2" s="7"/>
      <c r="AFC2" s="7"/>
      <c r="AFD2" s="7"/>
      <c r="AFE2" s="7"/>
      <c r="AFF2" s="7"/>
      <c r="AFG2" s="7"/>
      <c r="AFH2" s="7"/>
      <c r="AFI2" s="7"/>
      <c r="AFJ2" s="7"/>
      <c r="AFK2" s="7"/>
      <c r="AFL2" s="7"/>
      <c r="AFM2" s="7"/>
      <c r="AFN2" s="7"/>
      <c r="AFO2" s="7"/>
      <c r="AFP2" s="7"/>
      <c r="AFQ2" s="7"/>
      <c r="AFR2" s="7"/>
      <c r="AFS2" s="7"/>
      <c r="AFT2" s="7"/>
      <c r="AFU2" s="7"/>
      <c r="AFV2" s="7"/>
      <c r="AFW2" s="7"/>
      <c r="AFX2" s="7"/>
      <c r="AFY2" s="7"/>
      <c r="AFZ2" s="7"/>
      <c r="AGA2" s="7"/>
      <c r="AGB2" s="7"/>
      <c r="AGC2" s="7"/>
      <c r="AGD2" s="7"/>
      <c r="AGE2" s="7"/>
      <c r="AGF2" s="7"/>
      <c r="AGG2" s="7"/>
      <c r="AGH2" s="7"/>
      <c r="AGI2" s="7"/>
      <c r="AGJ2" s="7"/>
      <c r="AGK2" s="7"/>
      <c r="AGL2" s="7"/>
      <c r="AGM2" s="7"/>
      <c r="AGN2" s="7"/>
      <c r="AGO2" s="7"/>
      <c r="AGP2" s="7"/>
      <c r="AGQ2" s="7"/>
      <c r="AGR2" s="7"/>
      <c r="AGS2" s="7"/>
      <c r="AGT2" s="7"/>
      <c r="AGU2" s="7"/>
      <c r="AGV2" s="7"/>
      <c r="AGW2" s="7"/>
      <c r="AGX2" s="7"/>
      <c r="AGY2" s="7"/>
      <c r="AGZ2" s="7"/>
      <c r="AHA2" s="7"/>
      <c r="AHB2" s="7"/>
      <c r="AHC2" s="7"/>
      <c r="AHD2" s="7"/>
      <c r="AHE2" s="7"/>
      <c r="AHF2" s="7"/>
      <c r="AHG2" s="7"/>
      <c r="AHH2" s="7"/>
      <c r="AHI2" s="7"/>
      <c r="AHJ2" s="7"/>
      <c r="AHK2" s="7"/>
      <c r="AHL2" s="7"/>
      <c r="AHM2" s="7"/>
      <c r="AHN2" s="7"/>
      <c r="AHO2" s="7"/>
      <c r="AHP2" s="7"/>
      <c r="AHQ2" s="7"/>
      <c r="AHR2" s="7"/>
      <c r="AHS2" s="7"/>
      <c r="AHT2" s="7"/>
      <c r="AHU2" s="7"/>
      <c r="AHV2" s="7"/>
      <c r="AHW2" s="7"/>
      <c r="AHX2" s="7"/>
      <c r="AHY2" s="7"/>
      <c r="AHZ2" s="7"/>
      <c r="AIA2" s="7"/>
      <c r="AIB2" s="7"/>
      <c r="AIC2" s="7"/>
      <c r="AID2" s="7"/>
      <c r="AIE2" s="7"/>
      <c r="AIF2" s="7"/>
      <c r="AIG2" s="7"/>
      <c r="AIH2" s="7"/>
      <c r="AII2" s="7"/>
      <c r="AIJ2" s="7"/>
      <c r="AIK2" s="7"/>
      <c r="AIL2" s="7"/>
      <c r="AIM2" s="7"/>
      <c r="AIN2" s="7"/>
      <c r="AIO2" s="7"/>
      <c r="AIP2" s="7"/>
      <c r="AIQ2" s="7"/>
      <c r="AIR2" s="7"/>
      <c r="AIS2" s="7"/>
      <c r="AIT2" s="7"/>
      <c r="AIU2" s="7"/>
      <c r="AIV2" s="7"/>
      <c r="AIW2" s="7"/>
      <c r="AIX2" s="7"/>
      <c r="AIY2" s="7"/>
      <c r="AIZ2" s="7"/>
      <c r="AJA2" s="7"/>
      <c r="AJB2" s="7"/>
      <c r="AJC2" s="7"/>
      <c r="AJD2" s="7"/>
      <c r="AJE2" s="7"/>
      <c r="AJF2" s="7"/>
      <c r="AJG2" s="7"/>
      <c r="AJH2" s="7"/>
      <c r="AJI2" s="7"/>
      <c r="AJJ2" s="7"/>
      <c r="AJK2" s="7"/>
      <c r="AJL2" s="7"/>
      <c r="AJM2" s="7"/>
      <c r="AJN2" s="7"/>
      <c r="AJO2" s="7"/>
      <c r="AJP2" s="7"/>
      <c r="AJQ2" s="7"/>
      <c r="AJR2" s="7"/>
      <c r="AJS2" s="7"/>
      <c r="AJT2" s="7"/>
      <c r="AJU2" s="7"/>
      <c r="AJV2" s="7"/>
      <c r="AJW2" s="7"/>
      <c r="AJX2" s="7"/>
      <c r="AJY2" s="7"/>
      <c r="AJZ2" s="7"/>
      <c r="AKA2" s="7"/>
      <c r="AKB2" s="7"/>
      <c r="AKC2" s="7"/>
      <c r="AKD2" s="7"/>
      <c r="AKE2" s="7"/>
      <c r="AKF2" s="7"/>
      <c r="AKG2" s="7"/>
      <c r="AKH2" s="7"/>
      <c r="AKI2" s="7"/>
      <c r="AKJ2" s="7"/>
      <c r="AKK2" s="7"/>
      <c r="AKL2" s="7"/>
      <c r="AKM2" s="7"/>
      <c r="AKN2" s="7"/>
      <c r="AKO2" s="7"/>
      <c r="AKP2" s="7"/>
      <c r="AKQ2" s="7"/>
      <c r="AKR2" s="7"/>
      <c r="AKS2" s="7"/>
      <c r="AKT2" s="7"/>
      <c r="AKU2" s="7"/>
      <c r="AKV2" s="7"/>
      <c r="AKW2" s="7"/>
      <c r="AKX2" s="7"/>
      <c r="AKY2" s="7"/>
      <c r="AKZ2" s="7"/>
      <c r="ALA2" s="7"/>
      <c r="ALB2" s="7"/>
      <c r="ALC2" s="7"/>
      <c r="ALD2" s="7"/>
      <c r="ALE2" s="7"/>
      <c r="ALF2" s="7"/>
      <c r="ALG2" s="7"/>
      <c r="ALH2" s="7"/>
      <c r="ALI2" s="7"/>
      <c r="ALJ2" s="7"/>
      <c r="ALK2" s="7"/>
      <c r="ALL2" s="7"/>
      <c r="ALM2" s="7"/>
      <c r="ALN2" s="7"/>
      <c r="ALO2" s="7"/>
      <c r="ALP2" s="7"/>
      <c r="ALQ2" s="7"/>
      <c r="ALR2" s="7"/>
      <c r="ALS2" s="7"/>
      <c r="ALT2" s="7"/>
      <c r="ALU2" s="7"/>
      <c r="ALV2" s="7"/>
      <c r="ALW2" s="7"/>
      <c r="ALX2" s="7"/>
      <c r="ALY2" s="7"/>
      <c r="ALZ2" s="7"/>
      <c r="AMA2" s="7"/>
      <c r="AMB2" s="7"/>
      <c r="AMC2" s="7"/>
      <c r="AMD2" s="7"/>
      <c r="AME2" s="7"/>
      <c r="AMF2" s="7"/>
      <c r="AMG2" s="7"/>
      <c r="AMH2" s="7"/>
      <c r="AMI2" s="7"/>
      <c r="AMJ2" s="7"/>
      <c r="AMK2" s="7"/>
      <c r="AML2" s="7"/>
      <c r="AMM2" s="7"/>
      <c r="AMN2" s="7"/>
      <c r="AMO2" s="7"/>
      <c r="AMP2" s="7"/>
    </row>
    <row r="3" spans="1:1030" ht="25" customHeight="1" x14ac:dyDescent="0.2">
      <c r="A3" s="10" t="s">
        <v>20</v>
      </c>
      <c r="B3" s="17" t="s">
        <v>21</v>
      </c>
      <c r="C3" s="17" t="s">
        <v>22</v>
      </c>
      <c r="D3" s="17">
        <v>39</v>
      </c>
      <c r="E3" s="17" t="s">
        <v>23</v>
      </c>
      <c r="F3" s="17" t="s">
        <v>24</v>
      </c>
      <c r="G3" s="17" t="s">
        <v>25</v>
      </c>
      <c r="H3" s="17"/>
      <c r="I3" s="17" t="s">
        <v>160</v>
      </c>
      <c r="J3" s="17">
        <v>10</v>
      </c>
      <c r="K3" s="17" t="s">
        <v>26</v>
      </c>
      <c r="L3" s="17" t="s">
        <v>27</v>
      </c>
      <c r="M3" s="18" t="s">
        <v>28</v>
      </c>
      <c r="N3" s="18" t="s">
        <v>29</v>
      </c>
      <c r="O3" s="17" t="s">
        <v>167</v>
      </c>
      <c r="P3" s="17" t="s">
        <v>144</v>
      </c>
      <c r="Q3" s="17" t="s">
        <v>30</v>
      </c>
      <c r="R3" s="19">
        <v>9.9990000999900002E-5</v>
      </c>
      <c r="S3" s="17">
        <v>0</v>
      </c>
      <c r="T3" s="20">
        <v>0.40471316079831898</v>
      </c>
      <c r="U3" s="17" t="s">
        <v>31</v>
      </c>
      <c r="V3" s="21">
        <v>0.35714285714285698</v>
      </c>
      <c r="W3" s="20">
        <v>0.58741299999999996</v>
      </c>
      <c r="X3" s="22">
        <v>0.15384615384615399</v>
      </c>
      <c r="Y3" s="23">
        <v>0.73126899999999995</v>
      </c>
      <c r="Z3" s="4" t="s">
        <v>32</v>
      </c>
    </row>
    <row r="4" spans="1:1030" ht="16" x14ac:dyDescent="0.2"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20"/>
      <c r="T4" s="17"/>
      <c r="U4" s="17" t="s">
        <v>33</v>
      </c>
      <c r="V4" s="21">
        <v>0.35714285714285698</v>
      </c>
      <c r="W4" s="20">
        <v>1</v>
      </c>
      <c r="X4" s="22">
        <v>0.14285714285714299</v>
      </c>
      <c r="Y4" s="23">
        <v>1</v>
      </c>
    </row>
    <row r="5" spans="1:1030" ht="16" x14ac:dyDescent="0.2"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20"/>
      <c r="T5" s="17"/>
      <c r="U5" s="17" t="s">
        <v>34</v>
      </c>
      <c r="V5" s="21">
        <v>0.1875</v>
      </c>
      <c r="W5" s="20">
        <v>1</v>
      </c>
      <c r="X5" s="22">
        <v>0.14285714285714299</v>
      </c>
      <c r="Y5" s="23">
        <v>0.99900100000000003</v>
      </c>
    </row>
    <row r="6" spans="1:1030" ht="16" x14ac:dyDescent="0.2"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20"/>
      <c r="T6" s="17"/>
      <c r="U6" s="17" t="s">
        <v>35</v>
      </c>
      <c r="V6" s="21">
        <v>0.35714285714285698</v>
      </c>
      <c r="W6" s="20">
        <v>1</v>
      </c>
      <c r="X6" s="22">
        <v>0.230769230769231</v>
      </c>
      <c r="Y6" s="23">
        <v>0.99900100000000003</v>
      </c>
    </row>
    <row r="7" spans="1:1030" ht="16" x14ac:dyDescent="0.2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20"/>
      <c r="T7" s="17"/>
      <c r="U7" s="17" t="s">
        <v>36</v>
      </c>
      <c r="V7" s="21">
        <v>0.83333333333333304</v>
      </c>
      <c r="W7" s="20">
        <v>4.6953000000000002E-2</v>
      </c>
      <c r="X7" s="22">
        <v>0.5</v>
      </c>
      <c r="Y7" s="23">
        <v>1.8981000000000001E-2</v>
      </c>
    </row>
    <row r="8" spans="1:1030" x14ac:dyDescent="0.2">
      <c r="A8" s="11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24"/>
      <c r="T8" s="15"/>
      <c r="U8" s="15"/>
      <c r="V8" s="14"/>
      <c r="W8" s="15"/>
      <c r="X8" s="15"/>
      <c r="Y8" s="15"/>
    </row>
    <row r="9" spans="1:1030" ht="28" customHeight="1" x14ac:dyDescent="0.2">
      <c r="A9" s="10" t="s">
        <v>37</v>
      </c>
      <c r="B9" s="17" t="s">
        <v>38</v>
      </c>
      <c r="C9" s="17" t="s">
        <v>39</v>
      </c>
      <c r="D9" s="17">
        <v>13</v>
      </c>
      <c r="E9" s="17" t="s">
        <v>40</v>
      </c>
      <c r="F9" s="17" t="s">
        <v>27</v>
      </c>
      <c r="G9" s="17" t="s">
        <v>41</v>
      </c>
      <c r="H9" s="17" t="s">
        <v>152</v>
      </c>
      <c r="I9" s="17" t="s">
        <v>167</v>
      </c>
      <c r="J9" s="17">
        <v>88</v>
      </c>
      <c r="K9" s="17" t="s">
        <v>42</v>
      </c>
      <c r="L9" s="17" t="s">
        <v>27</v>
      </c>
      <c r="M9" s="18" t="s">
        <v>28</v>
      </c>
      <c r="N9" s="18" t="s">
        <v>43</v>
      </c>
      <c r="O9" s="17" t="s">
        <v>171</v>
      </c>
      <c r="P9" s="17" t="s">
        <v>145</v>
      </c>
      <c r="Q9" s="17" t="s">
        <v>44</v>
      </c>
      <c r="R9" s="20">
        <v>0.69173082691730803</v>
      </c>
      <c r="S9" s="17">
        <v>0</v>
      </c>
      <c r="T9" s="20">
        <v>0.101704379602504</v>
      </c>
      <c r="U9" s="17" t="s">
        <v>31</v>
      </c>
      <c r="V9" s="21">
        <v>0.21212121212121199</v>
      </c>
      <c r="W9" s="20">
        <v>0.99800199999999994</v>
      </c>
      <c r="X9" s="20" t="s">
        <v>158</v>
      </c>
      <c r="Y9" s="20" t="s">
        <v>158</v>
      </c>
    </row>
    <row r="10" spans="1:1030" ht="16" x14ac:dyDescent="0.2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20"/>
      <c r="T10" s="17"/>
      <c r="U10" s="17" t="s">
        <v>33</v>
      </c>
      <c r="V10" s="21">
        <v>0.17948717948717899</v>
      </c>
      <c r="W10" s="20">
        <v>1</v>
      </c>
      <c r="X10" s="20" t="s">
        <v>158</v>
      </c>
      <c r="Y10" s="20" t="s">
        <v>158</v>
      </c>
    </row>
    <row r="11" spans="1:1030" ht="16" x14ac:dyDescent="0.2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20"/>
      <c r="T11" s="17"/>
      <c r="U11" s="17" t="s">
        <v>34</v>
      </c>
      <c r="V11" s="21">
        <v>9.5238095238095205E-2</v>
      </c>
      <c r="W11" s="20">
        <v>1</v>
      </c>
      <c r="X11" s="20" t="s">
        <v>158</v>
      </c>
      <c r="Y11" s="20" t="s">
        <v>158</v>
      </c>
    </row>
    <row r="12" spans="1:1030" ht="16" x14ac:dyDescent="0.2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20"/>
      <c r="T12" s="17"/>
      <c r="U12" s="17" t="s">
        <v>35</v>
      </c>
      <c r="V12" s="21">
        <v>0.314285714285714</v>
      </c>
      <c r="W12" s="20">
        <v>1</v>
      </c>
      <c r="X12" s="20" t="s">
        <v>158</v>
      </c>
      <c r="Y12" s="20" t="s">
        <v>158</v>
      </c>
    </row>
    <row r="13" spans="1:1030" ht="16" x14ac:dyDescent="0.2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20"/>
      <c r="T13" s="17"/>
      <c r="U13" s="17" t="s">
        <v>36</v>
      </c>
      <c r="V13" s="21">
        <v>0.59090909090909105</v>
      </c>
      <c r="W13" s="20">
        <v>6.9930000000000006E-2</v>
      </c>
      <c r="X13" s="20" t="s">
        <v>158</v>
      </c>
      <c r="Y13" s="20" t="s">
        <v>158</v>
      </c>
    </row>
    <row r="14" spans="1:1030" x14ac:dyDescent="0.2">
      <c r="A14" s="11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24"/>
      <c r="T14" s="15"/>
      <c r="U14" s="15"/>
      <c r="V14" s="15"/>
      <c r="W14" s="15"/>
      <c r="X14" s="15"/>
      <c r="Y14" s="15"/>
    </row>
    <row r="15" spans="1:1030" ht="48" x14ac:dyDescent="0.2">
      <c r="A15" s="10" t="s">
        <v>45</v>
      </c>
      <c r="B15" s="17" t="s">
        <v>46</v>
      </c>
      <c r="C15" s="17" t="s">
        <v>47</v>
      </c>
      <c r="D15" s="17">
        <v>70</v>
      </c>
      <c r="E15" s="17" t="s">
        <v>48</v>
      </c>
      <c r="F15" s="17" t="s">
        <v>49</v>
      </c>
      <c r="G15" s="17" t="s">
        <v>50</v>
      </c>
      <c r="H15" s="17" t="s">
        <v>153</v>
      </c>
      <c r="I15" s="17" t="s">
        <v>160</v>
      </c>
      <c r="J15" s="17">
        <v>93</v>
      </c>
      <c r="K15" s="17" t="s">
        <v>51</v>
      </c>
      <c r="L15" s="17" t="s">
        <v>49</v>
      </c>
      <c r="M15" s="25" t="s">
        <v>52</v>
      </c>
      <c r="N15" s="25" t="s">
        <v>53</v>
      </c>
      <c r="O15" s="17" t="s">
        <v>171</v>
      </c>
      <c r="P15" s="17" t="s">
        <v>177</v>
      </c>
      <c r="Q15" s="17" t="s">
        <v>30</v>
      </c>
      <c r="R15" s="20">
        <v>0.168831168831169</v>
      </c>
      <c r="S15" s="20">
        <v>0.26</v>
      </c>
      <c r="T15" s="20">
        <v>1.26029721357392E-2</v>
      </c>
      <c r="U15" s="17" t="s">
        <v>31</v>
      </c>
      <c r="V15" s="21">
        <v>0.12195121951219499</v>
      </c>
      <c r="W15" s="20">
        <v>5.7942E-2</v>
      </c>
      <c r="X15" s="23">
        <v>0.13142857142857101</v>
      </c>
      <c r="Y15" s="26">
        <v>9.990000000000001E-4</v>
      </c>
    </row>
    <row r="16" spans="1:1030" ht="16" x14ac:dyDescent="0.2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20"/>
      <c r="T16" s="20"/>
      <c r="U16" s="17" t="s">
        <v>33</v>
      </c>
      <c r="V16" s="21">
        <v>0.12195121951219499</v>
      </c>
      <c r="W16" s="20">
        <v>3.3966000000000003E-2</v>
      </c>
      <c r="X16" s="23">
        <v>0.13068181818181801</v>
      </c>
      <c r="Y16" s="26">
        <v>9.990000000000001E-4</v>
      </c>
    </row>
    <row r="17" spans="1:26" ht="16" x14ac:dyDescent="0.2"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20"/>
      <c r="T17" s="20"/>
      <c r="U17" s="17" t="s">
        <v>34</v>
      </c>
      <c r="V17" s="21">
        <v>0.12195121951219499</v>
      </c>
      <c r="W17" s="20">
        <v>4.4955000000000002E-2</v>
      </c>
      <c r="X17" s="23">
        <v>0.13068181818181801</v>
      </c>
      <c r="Y17" s="26">
        <v>9.990000000000001E-4</v>
      </c>
    </row>
    <row r="18" spans="1:26" ht="16" x14ac:dyDescent="0.2"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20"/>
      <c r="T18" s="20"/>
      <c r="U18" s="17" t="s">
        <v>35</v>
      </c>
      <c r="V18" s="21">
        <v>0.15</v>
      </c>
      <c r="W18" s="20">
        <v>0.110889</v>
      </c>
      <c r="X18" s="23">
        <v>0.177514792899408</v>
      </c>
      <c r="Y18" s="26">
        <v>9.990000000000001E-4</v>
      </c>
    </row>
    <row r="19" spans="1:26" ht="16" x14ac:dyDescent="0.2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20"/>
      <c r="T19" s="20"/>
      <c r="U19" s="17" t="s">
        <v>36</v>
      </c>
      <c r="V19" s="21">
        <v>0.18918918918918901</v>
      </c>
      <c r="W19" s="20">
        <v>0.211788</v>
      </c>
      <c r="X19" s="23">
        <v>0.28104575163398698</v>
      </c>
      <c r="Y19" s="26">
        <v>2.9970000000000001E-3</v>
      </c>
    </row>
    <row r="20" spans="1:26" x14ac:dyDescent="0.2">
      <c r="A20" s="11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24"/>
      <c r="T20" s="24"/>
      <c r="U20" s="15"/>
      <c r="V20" s="14"/>
      <c r="W20" s="15"/>
      <c r="X20" s="15"/>
      <c r="Y20" s="15"/>
      <c r="Z20" s="2"/>
    </row>
    <row r="21" spans="1:26" ht="25" customHeight="1" x14ac:dyDescent="0.2">
      <c r="A21" s="12" t="s">
        <v>54</v>
      </c>
      <c r="B21" s="17" t="s">
        <v>55</v>
      </c>
      <c r="C21" s="17" t="s">
        <v>56</v>
      </c>
      <c r="D21" s="17">
        <v>5</v>
      </c>
      <c r="E21" s="17" t="s">
        <v>180</v>
      </c>
      <c r="F21" s="17" t="s">
        <v>27</v>
      </c>
      <c r="G21" s="17" t="s">
        <v>57</v>
      </c>
      <c r="H21" s="17" t="s">
        <v>154</v>
      </c>
      <c r="I21" s="17" t="s">
        <v>168</v>
      </c>
      <c r="J21" s="17">
        <v>14</v>
      </c>
      <c r="K21" s="17" t="s">
        <v>58</v>
      </c>
      <c r="L21" s="17" t="s">
        <v>27</v>
      </c>
      <c r="M21" s="25" t="s">
        <v>52</v>
      </c>
      <c r="N21" s="25" t="s">
        <v>59</v>
      </c>
      <c r="O21" s="17" t="s">
        <v>172</v>
      </c>
      <c r="P21" s="17" t="s">
        <v>146</v>
      </c>
      <c r="Q21" s="17" t="s">
        <v>181</v>
      </c>
      <c r="R21" s="20">
        <v>5.6994300569943E-3</v>
      </c>
      <c r="S21" s="20">
        <v>0</v>
      </c>
      <c r="T21" s="20">
        <v>0.73505272056277104</v>
      </c>
      <c r="U21" s="17" t="s">
        <v>31</v>
      </c>
      <c r="V21" s="21">
        <v>1</v>
      </c>
      <c r="W21" s="20">
        <v>0.90010000000000001</v>
      </c>
      <c r="X21" s="20" t="s">
        <v>158</v>
      </c>
      <c r="Y21" s="20" t="s">
        <v>158</v>
      </c>
    </row>
    <row r="22" spans="1:26" ht="16" x14ac:dyDescent="0.2">
      <c r="A22" s="12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20"/>
      <c r="T22" s="20"/>
      <c r="U22" s="17" t="s">
        <v>33</v>
      </c>
      <c r="V22" s="21">
        <v>1</v>
      </c>
      <c r="W22" s="20">
        <v>1</v>
      </c>
      <c r="X22" s="20" t="s">
        <v>158</v>
      </c>
      <c r="Y22" s="20" t="s">
        <v>158</v>
      </c>
    </row>
    <row r="23" spans="1:26" ht="16" x14ac:dyDescent="0.2">
      <c r="A23" s="12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20"/>
      <c r="T23" s="20"/>
      <c r="U23" s="17" t="s">
        <v>34</v>
      </c>
      <c r="V23" s="21">
        <v>1</v>
      </c>
      <c r="W23" s="20">
        <v>1</v>
      </c>
      <c r="X23" s="20" t="s">
        <v>158</v>
      </c>
      <c r="Y23" s="20" t="s">
        <v>158</v>
      </c>
    </row>
    <row r="24" spans="1:26" ht="16" x14ac:dyDescent="0.2">
      <c r="A24" s="12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20"/>
      <c r="T24" s="20"/>
      <c r="U24" s="17" t="s">
        <v>35</v>
      </c>
      <c r="V24" s="21">
        <v>3</v>
      </c>
      <c r="W24" s="20">
        <v>1</v>
      </c>
      <c r="X24" s="20" t="s">
        <v>158</v>
      </c>
      <c r="Y24" s="20" t="s">
        <v>158</v>
      </c>
    </row>
    <row r="25" spans="1:26" ht="16" x14ac:dyDescent="0.2">
      <c r="A25" s="12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20"/>
      <c r="T25" s="20"/>
      <c r="U25" s="17" t="s">
        <v>36</v>
      </c>
      <c r="V25" s="21">
        <v>3</v>
      </c>
      <c r="W25" s="20">
        <v>0.122877</v>
      </c>
      <c r="X25" s="20" t="s">
        <v>158</v>
      </c>
      <c r="Y25" s="20" t="s">
        <v>158</v>
      </c>
    </row>
    <row r="26" spans="1:26" ht="16" x14ac:dyDescent="0.2">
      <c r="A26" s="13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24"/>
      <c r="T26" s="24"/>
      <c r="U26" s="15"/>
      <c r="V26" s="14"/>
      <c r="W26" s="15"/>
      <c r="X26" s="15"/>
      <c r="Y26" s="15"/>
    </row>
    <row r="27" spans="1:26" ht="26" customHeight="1" x14ac:dyDescent="0.2">
      <c r="A27" s="10" t="s">
        <v>60</v>
      </c>
      <c r="B27" s="17" t="s">
        <v>61</v>
      </c>
      <c r="C27" s="17" t="s">
        <v>62</v>
      </c>
      <c r="D27" s="17">
        <v>10</v>
      </c>
      <c r="E27" s="17" t="s">
        <v>63</v>
      </c>
      <c r="F27" s="17" t="s">
        <v>64</v>
      </c>
      <c r="G27" s="17" t="s">
        <v>65</v>
      </c>
      <c r="H27" s="17" t="s">
        <v>178</v>
      </c>
      <c r="I27" s="17" t="s">
        <v>160</v>
      </c>
      <c r="J27" s="17">
        <v>43</v>
      </c>
      <c r="K27" s="17" t="s">
        <v>66</v>
      </c>
      <c r="L27" s="17" t="s">
        <v>49</v>
      </c>
      <c r="M27" s="25" t="s">
        <v>67</v>
      </c>
      <c r="N27" s="25" t="s">
        <v>67</v>
      </c>
      <c r="O27" s="17" t="s">
        <v>160</v>
      </c>
      <c r="P27" s="17" t="s">
        <v>147</v>
      </c>
      <c r="Q27" s="17" t="s">
        <v>68</v>
      </c>
      <c r="R27" s="20">
        <v>0.50464953504649501</v>
      </c>
      <c r="S27" s="20">
        <v>0.1052</v>
      </c>
      <c r="T27" s="20">
        <v>1.5594904778993401E-2</v>
      </c>
      <c r="U27" s="17" t="s">
        <v>31</v>
      </c>
      <c r="V27" s="21">
        <v>6.25E-2</v>
      </c>
      <c r="W27" s="20">
        <v>0.988012</v>
      </c>
      <c r="X27" s="22">
        <v>0.26415094339622602</v>
      </c>
      <c r="Y27" s="26">
        <v>9.990000000000001E-4</v>
      </c>
      <c r="Z27" s="4" t="s">
        <v>69</v>
      </c>
    </row>
    <row r="28" spans="1:26" ht="16" x14ac:dyDescent="0.2"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20"/>
      <c r="T28" s="17"/>
      <c r="U28" s="17" t="s">
        <v>33</v>
      </c>
      <c r="V28" s="21">
        <v>6.0606060606060601E-2</v>
      </c>
      <c r="W28" s="20">
        <v>0.98601399999999995</v>
      </c>
      <c r="X28" s="22">
        <v>0.26415094339622602</v>
      </c>
      <c r="Y28" s="26">
        <v>9.990000000000001E-4</v>
      </c>
    </row>
    <row r="29" spans="1:26" ht="16" x14ac:dyDescent="0.2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20"/>
      <c r="T29" s="17"/>
      <c r="U29" s="17" t="s">
        <v>34</v>
      </c>
      <c r="V29" s="21">
        <v>6.0606060606060601E-2</v>
      </c>
      <c r="W29" s="20">
        <v>0.98601399999999995</v>
      </c>
      <c r="X29" s="22">
        <v>0.26415094339622602</v>
      </c>
      <c r="Y29" s="26">
        <v>9.990000000000001E-4</v>
      </c>
    </row>
    <row r="30" spans="1:26" ht="16" x14ac:dyDescent="0.2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20"/>
      <c r="T30" s="17"/>
      <c r="U30" s="17" t="s">
        <v>35</v>
      </c>
      <c r="V30" s="21">
        <v>0.25</v>
      </c>
      <c r="W30" s="20">
        <v>0.98901099999999997</v>
      </c>
      <c r="X30" s="22">
        <v>0.40559440559440602</v>
      </c>
      <c r="Y30" s="26">
        <v>9.990000000000001E-4</v>
      </c>
    </row>
    <row r="31" spans="1:26" ht="16" x14ac:dyDescent="0.2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20"/>
      <c r="T31" s="17"/>
      <c r="U31" s="17" t="s">
        <v>36</v>
      </c>
      <c r="V31" s="21">
        <v>0.3</v>
      </c>
      <c r="W31" s="20">
        <v>0.85314699999999999</v>
      </c>
      <c r="X31" s="22">
        <v>0.60504201680672298</v>
      </c>
      <c r="Y31" s="26">
        <v>1.9980000000000002E-3</v>
      </c>
    </row>
    <row r="32" spans="1:26" x14ac:dyDescent="0.2">
      <c r="A32" s="11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24"/>
      <c r="T32" s="15"/>
      <c r="U32" s="15"/>
      <c r="V32" s="15"/>
      <c r="W32" s="15"/>
      <c r="X32" s="15"/>
      <c r="Y32" s="15"/>
    </row>
    <row r="33" spans="1:26" ht="66" customHeight="1" x14ac:dyDescent="0.2">
      <c r="A33" s="10" t="s">
        <v>70</v>
      </c>
      <c r="B33" s="17" t="s">
        <v>21</v>
      </c>
      <c r="C33" s="17" t="s">
        <v>71</v>
      </c>
      <c r="D33" s="17">
        <v>35</v>
      </c>
      <c r="E33" s="17" t="s">
        <v>72</v>
      </c>
      <c r="F33" s="17" t="s">
        <v>27</v>
      </c>
      <c r="G33" s="17" t="s">
        <v>73</v>
      </c>
      <c r="H33" s="17" t="s">
        <v>155</v>
      </c>
      <c r="I33" s="17" t="s">
        <v>169</v>
      </c>
      <c r="J33" s="17">
        <v>37</v>
      </c>
      <c r="K33" s="17" t="s">
        <v>74</v>
      </c>
      <c r="L33" s="17" t="s">
        <v>27</v>
      </c>
      <c r="M33" s="25" t="s">
        <v>52</v>
      </c>
      <c r="N33" s="25" t="s">
        <v>75</v>
      </c>
      <c r="O33" s="17" t="s">
        <v>173</v>
      </c>
      <c r="P33" s="17" t="s">
        <v>148</v>
      </c>
      <c r="Q33" s="17" t="s">
        <v>30</v>
      </c>
      <c r="R33" s="27">
        <v>1.999800019998E-4</v>
      </c>
      <c r="S33" s="28">
        <v>1.2999999999999999E-3</v>
      </c>
      <c r="T33" s="20">
        <v>0.24566962901166001</v>
      </c>
      <c r="U33" s="17" t="s">
        <v>31</v>
      </c>
      <c r="V33" s="21">
        <v>0.39130434782608697</v>
      </c>
      <c r="W33" s="28">
        <v>9.990000000000001E-4</v>
      </c>
      <c r="X33" s="20" t="s">
        <v>158</v>
      </c>
      <c r="Y33" s="20" t="s">
        <v>158</v>
      </c>
      <c r="Z33" s="4" t="s">
        <v>76</v>
      </c>
    </row>
    <row r="34" spans="1:26" ht="16" x14ac:dyDescent="0.2"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27"/>
      <c r="S34" s="27"/>
      <c r="T34" s="20"/>
      <c r="U34" s="17" t="s">
        <v>33</v>
      </c>
      <c r="V34" s="21">
        <v>0.39130434782608697</v>
      </c>
      <c r="W34" s="28">
        <v>9.990000000000001E-4</v>
      </c>
      <c r="X34" s="20" t="s">
        <v>158</v>
      </c>
      <c r="Y34" s="20" t="s">
        <v>158</v>
      </c>
    </row>
    <row r="35" spans="1:26" ht="16" x14ac:dyDescent="0.2"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27"/>
      <c r="S35" s="27"/>
      <c r="T35" s="20"/>
      <c r="U35" s="17" t="s">
        <v>34</v>
      </c>
      <c r="V35" s="21">
        <v>0.39130434782608697</v>
      </c>
      <c r="W35" s="28">
        <v>9.990000000000001E-4</v>
      </c>
      <c r="X35" s="20" t="s">
        <v>158</v>
      </c>
      <c r="Y35" s="20" t="s">
        <v>158</v>
      </c>
    </row>
    <row r="36" spans="1:26" ht="16" x14ac:dyDescent="0.2"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27"/>
      <c r="S36" s="27"/>
      <c r="T36" s="20"/>
      <c r="U36" s="17" t="s">
        <v>35</v>
      </c>
      <c r="V36" s="21">
        <v>0.68421052631578905</v>
      </c>
      <c r="W36" s="28">
        <v>9.990000000000001E-4</v>
      </c>
      <c r="X36" s="20" t="s">
        <v>158</v>
      </c>
      <c r="Y36" s="20" t="s">
        <v>158</v>
      </c>
    </row>
    <row r="37" spans="1:26" ht="16" x14ac:dyDescent="0.2"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27"/>
      <c r="S37" s="27"/>
      <c r="T37" s="20"/>
      <c r="U37" s="17" t="s">
        <v>36</v>
      </c>
      <c r="V37" s="21">
        <v>0.68421052631578905</v>
      </c>
      <c r="W37" s="28">
        <v>9.990000000000001E-4</v>
      </c>
      <c r="X37" s="20" t="s">
        <v>158</v>
      </c>
      <c r="Y37" s="20" t="s">
        <v>158</v>
      </c>
    </row>
    <row r="38" spans="1:26" x14ac:dyDescent="0.2">
      <c r="A38" s="11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29"/>
      <c r="S38" s="29"/>
      <c r="T38" s="24"/>
      <c r="U38" s="15"/>
      <c r="V38" s="14"/>
      <c r="W38" s="30"/>
      <c r="X38" s="30"/>
      <c r="Y38" s="30"/>
    </row>
    <row r="39" spans="1:26" ht="22" customHeight="1" x14ac:dyDescent="0.2">
      <c r="A39" s="10" t="s">
        <v>77</v>
      </c>
      <c r="B39" s="17" t="s">
        <v>78</v>
      </c>
      <c r="C39" s="17" t="s">
        <v>79</v>
      </c>
      <c r="D39" s="31">
        <v>14</v>
      </c>
      <c r="E39" s="17" t="s">
        <v>80</v>
      </c>
      <c r="F39" s="17" t="s">
        <v>81</v>
      </c>
      <c r="G39" s="17" t="s">
        <v>65</v>
      </c>
      <c r="H39" s="17"/>
      <c r="I39" s="17" t="s">
        <v>160</v>
      </c>
      <c r="J39" s="31">
        <v>14</v>
      </c>
      <c r="K39" s="17" t="s">
        <v>82</v>
      </c>
      <c r="L39" s="17" t="s">
        <v>27</v>
      </c>
      <c r="M39" s="25" t="s">
        <v>83</v>
      </c>
      <c r="N39" s="25" t="s">
        <v>84</v>
      </c>
      <c r="O39" s="17" t="s">
        <v>174</v>
      </c>
      <c r="P39" s="17" t="s">
        <v>140</v>
      </c>
      <c r="Q39" s="17" t="s">
        <v>30</v>
      </c>
      <c r="R39" s="23">
        <v>7.1292870712928696E-2</v>
      </c>
      <c r="S39" s="23">
        <v>0.12</v>
      </c>
      <c r="T39" s="23">
        <v>9.9462982562927696E-2</v>
      </c>
      <c r="U39" s="17" t="str">
        <f t="shared" ref="U39:U53" si="0">"d4_t1_l1"</f>
        <v>d4_t1_l1</v>
      </c>
      <c r="V39" s="22">
        <v>0.5</v>
      </c>
      <c r="W39" s="23">
        <v>0.19680300000000001</v>
      </c>
      <c r="X39" s="22">
        <v>0.19047619047618999</v>
      </c>
      <c r="Y39" s="23">
        <v>0.25574400000000003</v>
      </c>
      <c r="Z39" s="4" t="s">
        <v>85</v>
      </c>
    </row>
    <row r="40" spans="1:26" ht="23" customHeight="1" x14ac:dyDescent="0.2">
      <c r="A40" s="10" t="s">
        <v>86</v>
      </c>
      <c r="B40" s="17" t="s">
        <v>87</v>
      </c>
      <c r="C40" s="17" t="s">
        <v>79</v>
      </c>
      <c r="D40" s="31">
        <v>12</v>
      </c>
      <c r="E40" s="17" t="s">
        <v>80</v>
      </c>
      <c r="F40" s="17" t="s">
        <v>81</v>
      </c>
      <c r="G40" s="17" t="s">
        <v>65</v>
      </c>
      <c r="H40" s="17"/>
      <c r="I40" s="17"/>
      <c r="J40" s="31">
        <v>5</v>
      </c>
      <c r="K40" s="17" t="s">
        <v>82</v>
      </c>
      <c r="L40" s="17" t="s">
        <v>27</v>
      </c>
      <c r="M40" s="25" t="s">
        <v>83</v>
      </c>
      <c r="N40" s="25" t="s">
        <v>84</v>
      </c>
      <c r="O40" s="17"/>
      <c r="P40" s="17" t="s">
        <v>140</v>
      </c>
      <c r="Q40" s="17" t="s">
        <v>30</v>
      </c>
      <c r="R40" s="23">
        <v>0.41925807419258099</v>
      </c>
      <c r="S40" s="23">
        <v>0.48299999999999998</v>
      </c>
      <c r="T40" s="23">
        <v>0.14621520329002199</v>
      </c>
      <c r="U40" s="17" t="str">
        <f t="shared" si="0"/>
        <v>d4_t1_l1</v>
      </c>
      <c r="V40" s="22">
        <v>0.33333333333333298</v>
      </c>
      <c r="W40" s="23">
        <v>0.45854099999999998</v>
      </c>
      <c r="X40" s="22">
        <v>7.69230769230769E-2</v>
      </c>
      <c r="Y40" s="23">
        <v>0.70129900000000001</v>
      </c>
    </row>
    <row r="41" spans="1:26" ht="22" customHeight="1" x14ac:dyDescent="0.2">
      <c r="A41" s="10" t="s">
        <v>88</v>
      </c>
      <c r="B41" s="17" t="s">
        <v>89</v>
      </c>
      <c r="C41" s="17" t="s">
        <v>79</v>
      </c>
      <c r="D41" s="31">
        <v>6</v>
      </c>
      <c r="E41" s="17" t="s">
        <v>80</v>
      </c>
      <c r="F41" s="17" t="s">
        <v>81</v>
      </c>
      <c r="G41" s="17" t="s">
        <v>65</v>
      </c>
      <c r="H41" s="17"/>
      <c r="I41" s="17"/>
      <c r="J41" s="31">
        <v>5</v>
      </c>
      <c r="K41" s="17" t="s">
        <v>82</v>
      </c>
      <c r="L41" s="17" t="s">
        <v>27</v>
      </c>
      <c r="M41" s="25" t="s">
        <v>83</v>
      </c>
      <c r="N41" s="25" t="s">
        <v>84</v>
      </c>
      <c r="O41" s="17"/>
      <c r="P41" s="17" t="s">
        <v>140</v>
      </c>
      <c r="Q41" s="17" t="s">
        <v>30</v>
      </c>
      <c r="R41" s="23">
        <v>0.19648035196480401</v>
      </c>
      <c r="S41" s="23">
        <v>0.16</v>
      </c>
      <c r="T41" s="23">
        <v>0.38414202559697602</v>
      </c>
      <c r="U41" s="17" t="str">
        <f t="shared" si="0"/>
        <v>d4_t1_l1</v>
      </c>
      <c r="V41" s="22">
        <v>1</v>
      </c>
      <c r="W41" s="23">
        <v>0.39860099999999998</v>
      </c>
      <c r="X41" s="22">
        <v>1</v>
      </c>
      <c r="Y41" s="23">
        <v>0.15284700000000001</v>
      </c>
    </row>
    <row r="42" spans="1:26" ht="22" customHeight="1" x14ac:dyDescent="0.2">
      <c r="A42" s="10" t="s">
        <v>90</v>
      </c>
      <c r="B42" s="17" t="s">
        <v>78</v>
      </c>
      <c r="C42" s="17" t="s">
        <v>79</v>
      </c>
      <c r="D42" s="31">
        <v>14</v>
      </c>
      <c r="E42" s="17" t="s">
        <v>80</v>
      </c>
      <c r="F42" s="17" t="s">
        <v>81</v>
      </c>
      <c r="G42" s="17" t="s">
        <v>65</v>
      </c>
      <c r="H42" s="17"/>
      <c r="I42" s="17"/>
      <c r="J42" s="31">
        <v>41</v>
      </c>
      <c r="K42" s="17" t="s">
        <v>91</v>
      </c>
      <c r="L42" s="17" t="s">
        <v>24</v>
      </c>
      <c r="M42" s="25" t="s">
        <v>67</v>
      </c>
      <c r="N42" s="25" t="s">
        <v>67</v>
      </c>
      <c r="O42" s="17" t="s">
        <v>171</v>
      </c>
      <c r="P42" s="17" t="s">
        <v>140</v>
      </c>
      <c r="Q42" s="17" t="s">
        <v>68</v>
      </c>
      <c r="R42" s="23">
        <v>0.28797120287971201</v>
      </c>
      <c r="S42" s="23">
        <v>0.11799999999999999</v>
      </c>
      <c r="T42" s="23">
        <v>2.6029876461582099E-2</v>
      </c>
      <c r="U42" s="17" t="str">
        <f t="shared" si="0"/>
        <v>d4_t1_l1</v>
      </c>
      <c r="V42" s="22">
        <v>0.22222222222222199</v>
      </c>
      <c r="W42" s="23">
        <v>0.94605399999999995</v>
      </c>
      <c r="X42" s="22">
        <v>0.22764227642276399</v>
      </c>
      <c r="Y42" s="23">
        <v>1.2987E-2</v>
      </c>
    </row>
    <row r="43" spans="1:26" ht="23" customHeight="1" x14ac:dyDescent="0.2">
      <c r="A43" s="10" t="s">
        <v>92</v>
      </c>
      <c r="B43" s="17" t="s">
        <v>87</v>
      </c>
      <c r="C43" s="17" t="s">
        <v>79</v>
      </c>
      <c r="D43" s="31">
        <v>14</v>
      </c>
      <c r="E43" s="17" t="s">
        <v>80</v>
      </c>
      <c r="F43" s="17" t="s">
        <v>81</v>
      </c>
      <c r="G43" s="17" t="s">
        <v>65</v>
      </c>
      <c r="H43" s="17"/>
      <c r="I43" s="17"/>
      <c r="J43" s="31">
        <v>19</v>
      </c>
      <c r="K43" s="17" t="s">
        <v>91</v>
      </c>
      <c r="L43" s="17" t="s">
        <v>24</v>
      </c>
      <c r="M43" s="25" t="s">
        <v>67</v>
      </c>
      <c r="N43" s="25" t="s">
        <v>67</v>
      </c>
      <c r="O43" s="17"/>
      <c r="P43" s="17" t="s">
        <v>140</v>
      </c>
      <c r="Q43" s="17" t="s">
        <v>68</v>
      </c>
      <c r="R43" s="23">
        <v>0.224477552244776</v>
      </c>
      <c r="S43" s="23">
        <v>0.33200000000000002</v>
      </c>
      <c r="T43" s="23">
        <v>2.0601857341100399E-2</v>
      </c>
      <c r="U43" s="17" t="str">
        <f t="shared" si="0"/>
        <v>d4_t1_l1</v>
      </c>
      <c r="V43" s="22">
        <v>0.16666666666666699</v>
      </c>
      <c r="W43" s="23">
        <v>0.98301700000000003</v>
      </c>
      <c r="X43" s="22">
        <v>0.27536231884057999</v>
      </c>
      <c r="Y43" s="23">
        <v>0.81018999999999997</v>
      </c>
    </row>
    <row r="44" spans="1:26" ht="20" customHeight="1" x14ac:dyDescent="0.2">
      <c r="A44" s="10" t="s">
        <v>93</v>
      </c>
      <c r="B44" s="17" t="s">
        <v>89</v>
      </c>
      <c r="C44" s="17" t="s">
        <v>79</v>
      </c>
      <c r="D44" s="31">
        <v>9</v>
      </c>
      <c r="E44" s="17" t="s">
        <v>80</v>
      </c>
      <c r="F44" s="17" t="s">
        <v>81</v>
      </c>
      <c r="G44" s="17" t="s">
        <v>65</v>
      </c>
      <c r="H44" s="17"/>
      <c r="I44" s="17"/>
      <c r="J44" s="31">
        <v>27</v>
      </c>
      <c r="K44" s="17" t="s">
        <v>91</v>
      </c>
      <c r="L44" s="17" t="s">
        <v>24</v>
      </c>
      <c r="M44" s="25" t="s">
        <v>67</v>
      </c>
      <c r="N44" s="25" t="s">
        <v>67</v>
      </c>
      <c r="O44" s="17"/>
      <c r="P44" s="17" t="s">
        <v>140</v>
      </c>
      <c r="Q44" s="17" t="s">
        <v>68</v>
      </c>
      <c r="R44" s="23">
        <v>0.97300269973002695</v>
      </c>
      <c r="S44" s="23">
        <v>0.35799999999999998</v>
      </c>
      <c r="T44" s="23">
        <v>2.7572204758907301E-2</v>
      </c>
      <c r="U44" s="17" t="str">
        <f t="shared" si="0"/>
        <v>d4_t1_l1</v>
      </c>
      <c r="V44" s="22">
        <v>0.125</v>
      </c>
      <c r="W44" s="23">
        <v>0.93606400000000001</v>
      </c>
      <c r="X44" s="22">
        <v>0.37704918032786899</v>
      </c>
      <c r="Y44" s="23">
        <v>2.9970000000000001E-3</v>
      </c>
    </row>
    <row r="45" spans="1:26" ht="23" customHeight="1" x14ac:dyDescent="0.2">
      <c r="A45" s="10" t="s">
        <v>94</v>
      </c>
      <c r="B45" s="17" t="s">
        <v>78</v>
      </c>
      <c r="C45" s="17" t="s">
        <v>79</v>
      </c>
      <c r="D45" s="31">
        <v>11</v>
      </c>
      <c r="E45" s="17" t="s">
        <v>80</v>
      </c>
      <c r="F45" s="17" t="s">
        <v>81</v>
      </c>
      <c r="G45" s="17" t="s">
        <v>65</v>
      </c>
      <c r="H45" s="17"/>
      <c r="I45" s="17"/>
      <c r="J45" s="31">
        <v>5</v>
      </c>
      <c r="K45" s="17" t="s">
        <v>95</v>
      </c>
      <c r="L45" s="17" t="s">
        <v>27</v>
      </c>
      <c r="M45" s="25" t="s">
        <v>83</v>
      </c>
      <c r="N45" s="25" t="s">
        <v>84</v>
      </c>
      <c r="O45" s="17" t="s">
        <v>173</v>
      </c>
      <c r="P45" s="17" t="s">
        <v>140</v>
      </c>
      <c r="Q45" s="17" t="s">
        <v>96</v>
      </c>
      <c r="R45" s="23">
        <v>3.41965803419658E-2</v>
      </c>
      <c r="S45" s="23">
        <v>8.6999999999999994E-2</v>
      </c>
      <c r="T45" s="23">
        <v>5.97064211608338E-2</v>
      </c>
      <c r="U45" s="17" t="str">
        <f t="shared" si="0"/>
        <v>d4_t1_l1</v>
      </c>
      <c r="V45" s="22">
        <v>1</v>
      </c>
      <c r="W45" s="23">
        <v>0.16083900000000001</v>
      </c>
      <c r="X45" s="22">
        <v>0.35</v>
      </c>
      <c r="Y45" s="23">
        <v>5.2947000000000001E-2</v>
      </c>
    </row>
    <row r="46" spans="1:26" ht="25" customHeight="1" x14ac:dyDescent="0.2">
      <c r="A46" s="10" t="s">
        <v>97</v>
      </c>
      <c r="B46" s="17" t="s">
        <v>87</v>
      </c>
      <c r="C46" s="17" t="s">
        <v>79</v>
      </c>
      <c r="D46" s="31">
        <v>14</v>
      </c>
      <c r="E46" s="17" t="s">
        <v>80</v>
      </c>
      <c r="F46" s="17" t="s">
        <v>81</v>
      </c>
      <c r="G46" s="17" t="s">
        <v>65</v>
      </c>
      <c r="H46" s="17"/>
      <c r="I46" s="17"/>
      <c r="J46" s="31">
        <v>17</v>
      </c>
      <c r="K46" s="17" t="s">
        <v>95</v>
      </c>
      <c r="L46" s="17" t="s">
        <v>27</v>
      </c>
      <c r="M46" s="25" t="s">
        <v>83</v>
      </c>
      <c r="N46" s="25" t="s">
        <v>84</v>
      </c>
      <c r="O46" s="17"/>
      <c r="P46" s="17" t="s">
        <v>140</v>
      </c>
      <c r="Q46" s="17" t="s">
        <v>96</v>
      </c>
      <c r="R46" s="23">
        <v>5.0994900509949001E-3</v>
      </c>
      <c r="S46" s="23">
        <v>7.6999999999999999E-2</v>
      </c>
      <c r="T46" s="23">
        <v>4.5122061066522799E-2</v>
      </c>
      <c r="U46" s="17" t="str">
        <f t="shared" si="0"/>
        <v>d4_t1_l1</v>
      </c>
      <c r="V46" s="22">
        <v>0.25</v>
      </c>
      <c r="W46" s="23">
        <v>0.36763200000000001</v>
      </c>
      <c r="X46" s="22">
        <v>0.17647058823529399</v>
      </c>
      <c r="Y46" s="23">
        <v>0.13686300000000001</v>
      </c>
    </row>
    <row r="47" spans="1:26" ht="23" customHeight="1" x14ac:dyDescent="0.2">
      <c r="A47" s="10" t="s">
        <v>98</v>
      </c>
      <c r="B47" s="17" t="s">
        <v>89</v>
      </c>
      <c r="C47" s="17" t="s">
        <v>79</v>
      </c>
      <c r="D47" s="31">
        <v>9</v>
      </c>
      <c r="E47" s="17" t="s">
        <v>80</v>
      </c>
      <c r="F47" s="17" t="s">
        <v>81</v>
      </c>
      <c r="G47" s="17" t="s">
        <v>65</v>
      </c>
      <c r="H47" s="17"/>
      <c r="I47" s="17"/>
      <c r="J47" s="31">
        <v>27</v>
      </c>
      <c r="K47" s="17" t="s">
        <v>95</v>
      </c>
      <c r="L47" s="17" t="s">
        <v>27</v>
      </c>
      <c r="M47" s="25" t="s">
        <v>83</v>
      </c>
      <c r="N47" s="25" t="s">
        <v>84</v>
      </c>
      <c r="O47" s="17"/>
      <c r="P47" s="17" t="s">
        <v>140</v>
      </c>
      <c r="Q47" s="17" t="s">
        <v>96</v>
      </c>
      <c r="R47" s="26">
        <v>4.0995900409959004E-3</v>
      </c>
      <c r="S47" s="23">
        <v>0</v>
      </c>
      <c r="T47" s="23">
        <v>7.3571720290439305E-2</v>
      </c>
      <c r="U47" s="17" t="str">
        <f t="shared" si="0"/>
        <v>d4_t1_l1</v>
      </c>
      <c r="V47" s="22">
        <v>0.23529411764705899</v>
      </c>
      <c r="W47" s="23">
        <v>0.96503499999999998</v>
      </c>
      <c r="X47" s="22">
        <v>0.18</v>
      </c>
      <c r="Y47" s="23">
        <v>0.18481500000000001</v>
      </c>
    </row>
    <row r="48" spans="1:26" ht="24" customHeight="1" x14ac:dyDescent="0.2">
      <c r="A48" s="10" t="s">
        <v>99</v>
      </c>
      <c r="B48" s="17" t="s">
        <v>78</v>
      </c>
      <c r="C48" s="17" t="s">
        <v>79</v>
      </c>
      <c r="D48" s="31">
        <v>6</v>
      </c>
      <c r="E48" s="17" t="s">
        <v>80</v>
      </c>
      <c r="F48" s="17" t="s">
        <v>81</v>
      </c>
      <c r="G48" s="17" t="s">
        <v>65</v>
      </c>
      <c r="H48" s="17"/>
      <c r="I48" s="17"/>
      <c r="J48" s="31">
        <v>7</v>
      </c>
      <c r="K48" s="17" t="s">
        <v>100</v>
      </c>
      <c r="L48" s="17" t="s">
        <v>24</v>
      </c>
      <c r="M48" s="25" t="s">
        <v>67</v>
      </c>
      <c r="N48" s="25" t="s">
        <v>67</v>
      </c>
      <c r="O48" s="17" t="s">
        <v>171</v>
      </c>
      <c r="P48" s="17" t="s">
        <v>140</v>
      </c>
      <c r="Q48" s="17" t="s">
        <v>68</v>
      </c>
      <c r="R48" s="23">
        <v>0.238076192380762</v>
      </c>
      <c r="S48" s="23">
        <v>3.6999999999999998E-2</v>
      </c>
      <c r="T48" s="23">
        <v>0.55286062138521996</v>
      </c>
      <c r="U48" s="17" t="str">
        <f t="shared" si="0"/>
        <v>d4_t1_l1</v>
      </c>
      <c r="V48" s="22">
        <v>1.5</v>
      </c>
      <c r="W48" s="23">
        <v>0.70329699999999995</v>
      </c>
      <c r="X48" s="22">
        <v>1.5</v>
      </c>
      <c r="Y48" s="23">
        <v>0.67532499999999995</v>
      </c>
    </row>
    <row r="49" spans="1:26" ht="24" customHeight="1" x14ac:dyDescent="0.2">
      <c r="A49" s="10" t="s">
        <v>101</v>
      </c>
      <c r="B49" s="17" t="s">
        <v>87</v>
      </c>
      <c r="C49" s="17" t="s">
        <v>79</v>
      </c>
      <c r="D49" s="31">
        <v>12</v>
      </c>
      <c r="E49" s="17" t="s">
        <v>80</v>
      </c>
      <c r="F49" s="17" t="s">
        <v>81</v>
      </c>
      <c r="G49" s="17" t="s">
        <v>65</v>
      </c>
      <c r="H49" s="17"/>
      <c r="I49" s="17"/>
      <c r="J49" s="31">
        <v>31</v>
      </c>
      <c r="K49" s="17" t="s">
        <v>100</v>
      </c>
      <c r="L49" s="17" t="s">
        <v>24</v>
      </c>
      <c r="M49" s="25" t="s">
        <v>67</v>
      </c>
      <c r="N49" s="25" t="s">
        <v>67</v>
      </c>
      <c r="O49" s="17"/>
      <c r="P49" s="17" t="s">
        <v>140</v>
      </c>
      <c r="Q49" s="17" t="s">
        <v>68</v>
      </c>
      <c r="R49" s="23">
        <v>0.20897910208979101</v>
      </c>
      <c r="S49" s="23">
        <v>0.318</v>
      </c>
      <c r="T49" s="23">
        <v>4.8070293439800703E-2</v>
      </c>
      <c r="U49" s="17" t="str">
        <f t="shared" si="0"/>
        <v>d4_t1_l1</v>
      </c>
      <c r="V49" s="22">
        <v>0.26086956521739102</v>
      </c>
      <c r="W49" s="23">
        <v>0.483516</v>
      </c>
      <c r="X49" s="22">
        <v>0.2</v>
      </c>
      <c r="Y49" s="23">
        <v>0.217782</v>
      </c>
    </row>
    <row r="50" spans="1:26" ht="24" customHeight="1" x14ac:dyDescent="0.2">
      <c r="A50" s="10" t="s">
        <v>102</v>
      </c>
      <c r="B50" s="17" t="s">
        <v>89</v>
      </c>
      <c r="C50" s="17" t="s">
        <v>79</v>
      </c>
      <c r="D50" s="31">
        <v>7</v>
      </c>
      <c r="E50" s="17" t="s">
        <v>80</v>
      </c>
      <c r="F50" s="17" t="s">
        <v>81</v>
      </c>
      <c r="G50" s="17" t="s">
        <v>65</v>
      </c>
      <c r="H50" s="17"/>
      <c r="I50" s="17"/>
      <c r="J50" s="31">
        <v>11</v>
      </c>
      <c r="K50" s="17" t="s">
        <v>100</v>
      </c>
      <c r="L50" s="17" t="s">
        <v>24</v>
      </c>
      <c r="M50" s="25" t="s">
        <v>67</v>
      </c>
      <c r="N50" s="25" t="s">
        <v>67</v>
      </c>
      <c r="O50" s="17"/>
      <c r="P50" s="17" t="s">
        <v>140</v>
      </c>
      <c r="Q50" s="17" t="s">
        <v>68</v>
      </c>
      <c r="R50" s="23">
        <v>0.53124687531246895</v>
      </c>
      <c r="S50" s="23">
        <v>0.104</v>
      </c>
      <c r="T50" s="23">
        <v>0.15370219355696499</v>
      </c>
      <c r="U50" s="17" t="str">
        <f t="shared" si="0"/>
        <v>d4_t1_l1</v>
      </c>
      <c r="V50" s="22">
        <v>0.16666666666666699</v>
      </c>
      <c r="W50" s="23">
        <v>0.89510500000000004</v>
      </c>
      <c r="X50" s="22">
        <v>0.21052631578947401</v>
      </c>
      <c r="Y50" s="23">
        <v>0.205794</v>
      </c>
    </row>
    <row r="51" spans="1:26" ht="22" customHeight="1" x14ac:dyDescent="0.2">
      <c r="A51" s="10" t="s">
        <v>103</v>
      </c>
      <c r="B51" s="17" t="s">
        <v>78</v>
      </c>
      <c r="C51" s="17" t="s">
        <v>79</v>
      </c>
      <c r="D51" s="31">
        <v>14</v>
      </c>
      <c r="E51" s="17" t="s">
        <v>80</v>
      </c>
      <c r="F51" s="17" t="s">
        <v>81</v>
      </c>
      <c r="G51" s="17" t="s">
        <v>65</v>
      </c>
      <c r="H51" s="17"/>
      <c r="I51" s="17"/>
      <c r="J51" s="31">
        <v>25</v>
      </c>
      <c r="K51" s="17" t="s">
        <v>104</v>
      </c>
      <c r="L51" s="17" t="s">
        <v>27</v>
      </c>
      <c r="M51" s="25" t="s">
        <v>83</v>
      </c>
      <c r="N51" s="25" t="s">
        <v>84</v>
      </c>
      <c r="O51" s="17" t="s">
        <v>169</v>
      </c>
      <c r="P51" s="17" t="s">
        <v>140</v>
      </c>
      <c r="Q51" s="17" t="s">
        <v>44</v>
      </c>
      <c r="R51" s="23">
        <v>0.63543645635436496</v>
      </c>
      <c r="S51" s="23">
        <v>0.77500000000000002</v>
      </c>
      <c r="T51" s="23">
        <v>1.6357987458519799E-2</v>
      </c>
      <c r="U51" s="17" t="str">
        <f t="shared" si="0"/>
        <v>d4_t1_l1</v>
      </c>
      <c r="V51" s="22">
        <v>0.23529411764705899</v>
      </c>
      <c r="W51" s="23">
        <v>0.92307700000000004</v>
      </c>
      <c r="X51" s="22">
        <v>0.25352112676056299</v>
      </c>
      <c r="Y51" s="23">
        <v>3.6963000000000003E-2</v>
      </c>
    </row>
    <row r="52" spans="1:26" ht="24" customHeight="1" x14ac:dyDescent="0.2">
      <c r="A52" s="10" t="s">
        <v>105</v>
      </c>
      <c r="B52" s="17" t="s">
        <v>87</v>
      </c>
      <c r="C52" s="17" t="s">
        <v>79</v>
      </c>
      <c r="D52" s="31">
        <v>11</v>
      </c>
      <c r="E52" s="17" t="s">
        <v>80</v>
      </c>
      <c r="F52" s="17" t="s">
        <v>81</v>
      </c>
      <c r="G52" s="17" t="s">
        <v>65</v>
      </c>
      <c r="H52" s="17"/>
      <c r="I52" s="17"/>
      <c r="J52" s="31">
        <v>13</v>
      </c>
      <c r="K52" s="17" t="s">
        <v>104</v>
      </c>
      <c r="L52" s="17" t="s">
        <v>27</v>
      </c>
      <c r="M52" s="25" t="s">
        <v>83</v>
      </c>
      <c r="N52" s="25" t="s">
        <v>84</v>
      </c>
      <c r="O52" s="17"/>
      <c r="P52" s="17" t="s">
        <v>140</v>
      </c>
      <c r="Q52" s="17" t="s">
        <v>44</v>
      </c>
      <c r="R52" s="26">
        <v>2.3997600239975998E-3</v>
      </c>
      <c r="S52" s="23">
        <v>4.2000000000000003E-2</v>
      </c>
      <c r="T52" s="23">
        <v>6.9138138803821705E-2</v>
      </c>
      <c r="U52" s="17" t="str">
        <f t="shared" si="0"/>
        <v>d4_t1_l1</v>
      </c>
      <c r="V52" s="22">
        <v>0.33333333333333298</v>
      </c>
      <c r="W52" s="23">
        <v>0.15884100000000001</v>
      </c>
      <c r="X52" s="22">
        <v>0.34375</v>
      </c>
      <c r="Y52" s="23">
        <v>1.9980000000000002E-3</v>
      </c>
    </row>
    <row r="53" spans="1:26" ht="24" customHeight="1" x14ac:dyDescent="0.2">
      <c r="A53" s="10" t="s">
        <v>106</v>
      </c>
      <c r="B53" s="17" t="s">
        <v>89</v>
      </c>
      <c r="C53" s="17" t="s">
        <v>79</v>
      </c>
      <c r="D53" s="31">
        <v>8</v>
      </c>
      <c r="E53" s="17" t="s">
        <v>80</v>
      </c>
      <c r="F53" s="17" t="s">
        <v>81</v>
      </c>
      <c r="G53" s="17" t="s">
        <v>65</v>
      </c>
      <c r="H53" s="17"/>
      <c r="I53" s="17"/>
      <c r="J53" s="31">
        <v>8</v>
      </c>
      <c r="K53" s="17" t="s">
        <v>104</v>
      </c>
      <c r="L53" s="17" t="s">
        <v>27</v>
      </c>
      <c r="M53" s="25" t="s">
        <v>83</v>
      </c>
      <c r="N53" s="25" t="s">
        <v>84</v>
      </c>
      <c r="O53" s="17"/>
      <c r="P53" s="17" t="s">
        <v>140</v>
      </c>
      <c r="Q53" s="17" t="s">
        <v>44</v>
      </c>
      <c r="R53" s="26">
        <v>2.2997700229977001E-3</v>
      </c>
      <c r="S53" s="23">
        <v>0</v>
      </c>
      <c r="T53" s="23">
        <v>0.202917735131844</v>
      </c>
      <c r="U53" s="17" t="str">
        <f t="shared" si="0"/>
        <v>d4_t1_l1</v>
      </c>
      <c r="V53" s="22">
        <v>0.25</v>
      </c>
      <c r="W53" s="23">
        <v>0.81218800000000002</v>
      </c>
      <c r="X53" s="22">
        <v>0.16666666666666699</v>
      </c>
      <c r="Y53" s="23">
        <v>0.222777</v>
      </c>
    </row>
    <row r="54" spans="1:26" x14ac:dyDescent="0.2">
      <c r="A54" s="11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24"/>
      <c r="T54" s="24"/>
      <c r="U54" s="15"/>
      <c r="V54" s="14"/>
      <c r="W54" s="24"/>
      <c r="X54" s="24"/>
      <c r="Y54" s="24"/>
    </row>
    <row r="55" spans="1:26" ht="32" x14ac:dyDescent="0.2">
      <c r="A55" s="10" t="s">
        <v>107</v>
      </c>
      <c r="B55" s="17" t="s">
        <v>108</v>
      </c>
      <c r="C55" s="17" t="s">
        <v>79</v>
      </c>
      <c r="D55" s="17">
        <v>490</v>
      </c>
      <c r="E55" s="17" t="s">
        <v>109</v>
      </c>
      <c r="F55" s="17" t="s">
        <v>24</v>
      </c>
      <c r="G55" s="17" t="s">
        <v>81</v>
      </c>
      <c r="H55" s="17"/>
      <c r="I55" s="17" t="s">
        <v>160</v>
      </c>
      <c r="J55" s="17">
        <v>351</v>
      </c>
      <c r="K55" s="17" t="s">
        <v>91</v>
      </c>
      <c r="L55" s="17" t="s">
        <v>24</v>
      </c>
      <c r="M55" s="25" t="s">
        <v>67</v>
      </c>
      <c r="N55" s="25" t="s">
        <v>67</v>
      </c>
      <c r="O55" s="17" t="s">
        <v>160</v>
      </c>
      <c r="P55" s="17" t="s">
        <v>163</v>
      </c>
      <c r="Q55" s="17" t="s">
        <v>181</v>
      </c>
      <c r="R55" s="32">
        <v>9.9990000999900002E-5</v>
      </c>
      <c r="S55" s="20">
        <v>0</v>
      </c>
      <c r="T55" s="20">
        <v>2.2070613083421402E-3</v>
      </c>
      <c r="U55" s="17" t="s">
        <v>31</v>
      </c>
      <c r="V55" s="33">
        <v>3.7267080745341602E-2</v>
      </c>
      <c r="W55" s="20">
        <v>0.81161899999999998</v>
      </c>
      <c r="X55" s="47" t="s">
        <v>164</v>
      </c>
      <c r="Y55" s="47"/>
      <c r="Z55" s="4" t="s">
        <v>110</v>
      </c>
    </row>
    <row r="56" spans="1:26" ht="16" x14ac:dyDescent="0.2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32"/>
      <c r="S56" s="20"/>
      <c r="T56" s="20"/>
      <c r="U56" s="17" t="s">
        <v>33</v>
      </c>
      <c r="V56" s="33">
        <v>4.02476780185759E-2</v>
      </c>
      <c r="W56" s="20">
        <v>1</v>
      </c>
      <c r="X56" s="47" t="s">
        <v>164</v>
      </c>
      <c r="Y56" s="47"/>
    </row>
    <row r="57" spans="1:26" ht="16" x14ac:dyDescent="0.2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32"/>
      <c r="S57" s="20"/>
      <c r="T57" s="20"/>
      <c r="U57" s="17" t="s">
        <v>34</v>
      </c>
      <c r="V57" s="33">
        <v>3.7037037037037E-2</v>
      </c>
      <c r="W57" s="20">
        <v>0.99829999999999997</v>
      </c>
      <c r="X57" s="47" t="s">
        <v>164</v>
      </c>
      <c r="Y57" s="47"/>
    </row>
    <row r="58" spans="1:26" ht="16" x14ac:dyDescent="0.2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32"/>
      <c r="S58" s="20"/>
      <c r="T58" s="20"/>
      <c r="U58" s="17" t="s">
        <v>35</v>
      </c>
      <c r="V58" s="34">
        <v>8.3870967741935504E-2</v>
      </c>
      <c r="W58" s="20">
        <v>1</v>
      </c>
      <c r="X58" s="47" t="s">
        <v>164</v>
      </c>
      <c r="Y58" s="47"/>
    </row>
    <row r="59" spans="1:26" ht="16" x14ac:dyDescent="0.2"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32"/>
      <c r="S59" s="20"/>
      <c r="T59" s="20"/>
      <c r="U59" s="17" t="s">
        <v>36</v>
      </c>
      <c r="V59" s="34">
        <v>0.114503816793893</v>
      </c>
      <c r="W59" s="20">
        <v>0.15868399999999999</v>
      </c>
      <c r="X59" s="47" t="s">
        <v>164</v>
      </c>
      <c r="Y59" s="47"/>
    </row>
    <row r="60" spans="1:26" x14ac:dyDescent="0.2">
      <c r="A60" s="11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6"/>
      <c r="T60" s="36"/>
      <c r="U60" s="35"/>
      <c r="V60" s="16"/>
      <c r="W60" s="37"/>
      <c r="X60" s="37"/>
      <c r="Y60" s="37"/>
      <c r="Z60" s="38"/>
    </row>
    <row r="61" spans="1:26" ht="23" customHeight="1" x14ac:dyDescent="0.2">
      <c r="A61" s="10" t="s">
        <v>111</v>
      </c>
      <c r="B61" s="17" t="s">
        <v>112</v>
      </c>
      <c r="C61" s="17" t="s">
        <v>113</v>
      </c>
      <c r="D61" s="17">
        <v>32</v>
      </c>
      <c r="E61" s="17" t="s">
        <v>63</v>
      </c>
      <c r="F61" s="17" t="s">
        <v>64</v>
      </c>
      <c r="G61" s="17" t="s">
        <v>65</v>
      </c>
      <c r="H61" s="17"/>
      <c r="I61" s="17" t="s">
        <v>160</v>
      </c>
      <c r="J61" s="17">
        <v>89</v>
      </c>
      <c r="K61" s="17" t="s">
        <v>91</v>
      </c>
      <c r="L61" s="17" t="s">
        <v>49</v>
      </c>
      <c r="M61" s="25" t="s">
        <v>67</v>
      </c>
      <c r="N61" s="25" t="s">
        <v>67</v>
      </c>
      <c r="O61" s="17" t="s">
        <v>160</v>
      </c>
      <c r="P61" s="17" t="s">
        <v>141</v>
      </c>
      <c r="Q61" s="17" t="s">
        <v>68</v>
      </c>
      <c r="R61" s="27">
        <v>1.999800019998E-4</v>
      </c>
      <c r="S61" s="20">
        <v>0.33300000000000002</v>
      </c>
      <c r="T61" s="28">
        <v>3.83274147979995E-3</v>
      </c>
      <c r="U61" s="27" t="s">
        <v>31</v>
      </c>
      <c r="V61" s="21">
        <v>0.16666666666666699</v>
      </c>
      <c r="W61" s="20">
        <v>0.10989</v>
      </c>
      <c r="X61" s="22">
        <v>0.160100586756077</v>
      </c>
      <c r="Y61" s="23">
        <v>9.990000000000001E-4</v>
      </c>
      <c r="Z61" s="4" t="s">
        <v>69</v>
      </c>
    </row>
    <row r="62" spans="1:26" ht="16" x14ac:dyDescent="0.2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27"/>
      <c r="S62" s="27"/>
      <c r="T62" s="27"/>
      <c r="U62" s="27" t="s">
        <v>33</v>
      </c>
      <c r="V62" s="21">
        <v>0.164383561643836</v>
      </c>
      <c r="W62" s="20">
        <v>0.256743</v>
      </c>
      <c r="X62" s="22">
        <v>0.160100586756077</v>
      </c>
      <c r="Y62" s="23">
        <v>9.990000000000001E-4</v>
      </c>
    </row>
    <row r="63" spans="1:26" ht="16" x14ac:dyDescent="0.2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27"/>
      <c r="S63" s="27"/>
      <c r="T63" s="27"/>
      <c r="U63" s="27" t="s">
        <v>34</v>
      </c>
      <c r="V63" s="21">
        <v>0.164383561643836</v>
      </c>
      <c r="W63" s="20">
        <v>9.9900000000000003E-2</v>
      </c>
      <c r="X63" s="22">
        <v>0.14759535655058001</v>
      </c>
      <c r="Y63" s="23">
        <v>9.990000000000001E-4</v>
      </c>
    </row>
    <row r="64" spans="1:26" ht="16" x14ac:dyDescent="0.2"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27"/>
      <c r="S64" s="27"/>
      <c r="T64" s="27"/>
      <c r="U64" s="27" t="s">
        <v>35</v>
      </c>
      <c r="V64" s="21">
        <v>0.25</v>
      </c>
      <c r="W64" s="20">
        <v>0.114885</v>
      </c>
      <c r="X64" s="22">
        <v>0.243486073674753</v>
      </c>
      <c r="Y64" s="23">
        <v>9.990000000000001E-4</v>
      </c>
    </row>
    <row r="65" spans="1:26" ht="16" x14ac:dyDescent="0.2"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27"/>
      <c r="S65" s="27"/>
      <c r="T65" s="27"/>
      <c r="U65" s="27" t="s">
        <v>36</v>
      </c>
      <c r="V65" s="21">
        <v>0.30645161290322598</v>
      </c>
      <c r="W65" s="20">
        <v>0.120879</v>
      </c>
      <c r="X65" s="22">
        <v>0.32660902977905898</v>
      </c>
      <c r="Y65" s="23">
        <v>1.1988E-2</v>
      </c>
    </row>
    <row r="66" spans="1:26" x14ac:dyDescent="0.2">
      <c r="A66" s="11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24"/>
      <c r="T66" s="15"/>
      <c r="U66" s="15"/>
      <c r="V66" s="15"/>
      <c r="W66" s="15"/>
      <c r="X66" s="15"/>
      <c r="Y66" s="15"/>
    </row>
    <row r="67" spans="1:26" ht="23" customHeight="1" x14ac:dyDescent="0.2">
      <c r="A67" s="10" t="s">
        <v>114</v>
      </c>
      <c r="B67" s="17" t="s">
        <v>115</v>
      </c>
      <c r="C67" s="17" t="s">
        <v>116</v>
      </c>
      <c r="D67" s="17">
        <v>13</v>
      </c>
      <c r="E67" s="17" t="s">
        <v>117</v>
      </c>
      <c r="F67" s="17" t="s">
        <v>64</v>
      </c>
      <c r="G67" s="17" t="s">
        <v>65</v>
      </c>
      <c r="H67" s="17" t="s">
        <v>179</v>
      </c>
      <c r="I67" s="17" t="s">
        <v>160</v>
      </c>
      <c r="J67" s="17">
        <v>61</v>
      </c>
      <c r="K67" s="17" t="s">
        <v>118</v>
      </c>
      <c r="L67" s="17" t="s">
        <v>119</v>
      </c>
      <c r="M67" s="18" t="s">
        <v>28</v>
      </c>
      <c r="N67" s="18" t="s">
        <v>120</v>
      </c>
      <c r="O67" s="17" t="s">
        <v>169</v>
      </c>
      <c r="P67" s="17" t="s">
        <v>149</v>
      </c>
      <c r="Q67" s="17" t="s">
        <v>30</v>
      </c>
      <c r="R67" s="23">
        <v>0.98790120987901198</v>
      </c>
      <c r="S67" s="23">
        <v>0.37740000000000001</v>
      </c>
      <c r="T67" s="23">
        <v>6.9305573826905303E-2</v>
      </c>
      <c r="U67" s="17" t="s">
        <v>31</v>
      </c>
      <c r="V67" s="22">
        <v>0.230769230769231</v>
      </c>
      <c r="W67" s="23">
        <v>0.56943100000000002</v>
      </c>
      <c r="X67" s="23" t="s">
        <v>158</v>
      </c>
      <c r="Y67" s="23" t="s">
        <v>158</v>
      </c>
      <c r="Z67" s="4" t="s">
        <v>121</v>
      </c>
    </row>
    <row r="68" spans="1:26" ht="16" x14ac:dyDescent="0.2"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20"/>
      <c r="T68" s="17"/>
      <c r="U68" s="17" t="s">
        <v>33</v>
      </c>
      <c r="V68" s="22">
        <v>0.230769230769231</v>
      </c>
      <c r="W68" s="23">
        <v>0.99900100000000003</v>
      </c>
      <c r="X68" s="23" t="s">
        <v>158</v>
      </c>
      <c r="Y68" s="23" t="s">
        <v>158</v>
      </c>
    </row>
    <row r="69" spans="1:26" ht="16" x14ac:dyDescent="0.2"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20"/>
      <c r="T69" s="17"/>
      <c r="U69" s="17" t="s">
        <v>34</v>
      </c>
      <c r="V69" s="22">
        <v>0.17073170731707299</v>
      </c>
      <c r="W69" s="23">
        <v>0.99700299999999997</v>
      </c>
      <c r="X69" s="23" t="s">
        <v>158</v>
      </c>
      <c r="Y69" s="23" t="s">
        <v>158</v>
      </c>
    </row>
    <row r="70" spans="1:26" ht="16" x14ac:dyDescent="0.2"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20"/>
      <c r="T70" s="17"/>
      <c r="U70" s="17" t="s">
        <v>35</v>
      </c>
      <c r="V70" s="22">
        <v>0.33333333333333298</v>
      </c>
      <c r="W70" s="23">
        <v>0.99900100000000003</v>
      </c>
      <c r="X70" s="23" t="s">
        <v>158</v>
      </c>
      <c r="Y70" s="23" t="s">
        <v>158</v>
      </c>
    </row>
    <row r="71" spans="1:26" ht="16" x14ac:dyDescent="0.2"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20"/>
      <c r="T71" s="17"/>
      <c r="U71" s="17" t="s">
        <v>36</v>
      </c>
      <c r="V71" s="22">
        <v>0.31034482758620702</v>
      </c>
      <c r="W71" s="23">
        <v>0.80819200000000002</v>
      </c>
      <c r="X71" s="23" t="s">
        <v>158</v>
      </c>
      <c r="Y71" s="23" t="s">
        <v>158</v>
      </c>
    </row>
    <row r="72" spans="1:26" x14ac:dyDescent="0.2">
      <c r="A72" s="11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24"/>
      <c r="T72" s="15"/>
      <c r="U72" s="15"/>
      <c r="V72" s="14"/>
      <c r="W72" s="15"/>
      <c r="X72" s="15"/>
      <c r="Y72" s="15"/>
    </row>
    <row r="73" spans="1:26" ht="16" x14ac:dyDescent="0.2">
      <c r="A73" s="10" t="s">
        <v>122</v>
      </c>
      <c r="B73" s="17" t="s">
        <v>123</v>
      </c>
      <c r="C73" s="17" t="s">
        <v>124</v>
      </c>
      <c r="D73" s="17">
        <v>16</v>
      </c>
      <c r="E73" s="17" t="s">
        <v>125</v>
      </c>
      <c r="F73" s="17" t="s">
        <v>64</v>
      </c>
      <c r="G73" s="17" t="s">
        <v>65</v>
      </c>
      <c r="H73" s="17" t="s">
        <v>150</v>
      </c>
      <c r="I73" s="17" t="s">
        <v>160</v>
      </c>
      <c r="J73" s="17">
        <v>108</v>
      </c>
      <c r="K73" s="17" t="s">
        <v>95</v>
      </c>
      <c r="L73" s="17" t="s">
        <v>27</v>
      </c>
      <c r="M73" s="25" t="s">
        <v>83</v>
      </c>
      <c r="N73" s="25" t="s">
        <v>126</v>
      </c>
      <c r="O73" s="17" t="s">
        <v>169</v>
      </c>
      <c r="P73" s="17" t="s">
        <v>142</v>
      </c>
      <c r="Q73" s="17" t="s">
        <v>96</v>
      </c>
      <c r="R73" s="23">
        <v>0.97080291970802901</v>
      </c>
      <c r="S73" s="23">
        <v>0.6613</v>
      </c>
      <c r="T73" s="23">
        <v>6.5775428395239404E-3</v>
      </c>
      <c r="U73" s="20" t="s">
        <v>31</v>
      </c>
      <c r="V73" s="22">
        <v>0.125</v>
      </c>
      <c r="W73" s="23">
        <v>0.972028</v>
      </c>
      <c r="X73" s="22">
        <v>0.27054794520547898</v>
      </c>
      <c r="Y73" s="26">
        <v>1.9980000000000002E-3</v>
      </c>
      <c r="Z73" s="4" t="s">
        <v>69</v>
      </c>
    </row>
    <row r="74" spans="1:26" ht="16" x14ac:dyDescent="0.2"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20"/>
      <c r="S74" s="20"/>
      <c r="T74" s="20"/>
      <c r="U74" s="20" t="s">
        <v>33</v>
      </c>
      <c r="V74" s="22">
        <v>0.122222222222222</v>
      </c>
      <c r="W74" s="23">
        <v>0.99500500000000003</v>
      </c>
      <c r="X74" s="22">
        <v>0.26779661016949202</v>
      </c>
      <c r="Y74" s="26">
        <v>9.990000000000001E-4</v>
      </c>
    </row>
    <row r="75" spans="1:26" ht="16" x14ac:dyDescent="0.2"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20"/>
      <c r="S75" s="20"/>
      <c r="T75" s="20"/>
      <c r="U75" s="20" t="s">
        <v>34</v>
      </c>
      <c r="V75" s="22">
        <v>9.7826086956521702E-2</v>
      </c>
      <c r="W75" s="23">
        <v>0.996004</v>
      </c>
      <c r="X75" s="22">
        <v>0.19108280254777099</v>
      </c>
      <c r="Y75" s="26">
        <v>9.990000000000001E-4</v>
      </c>
    </row>
    <row r="76" spans="1:26" ht="16" x14ac:dyDescent="0.2"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20"/>
      <c r="S76" s="20"/>
      <c r="T76" s="20"/>
      <c r="U76" s="20" t="s">
        <v>35</v>
      </c>
      <c r="V76" s="22">
        <v>0.26250000000000001</v>
      </c>
      <c r="W76" s="23">
        <v>0.99100900000000003</v>
      </c>
      <c r="X76" s="22">
        <v>0.39552238805970102</v>
      </c>
      <c r="Y76" s="26">
        <v>9.990000000000001E-4</v>
      </c>
    </row>
    <row r="77" spans="1:26" ht="16" x14ac:dyDescent="0.2"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20"/>
      <c r="S77" s="20"/>
      <c r="T77" s="20"/>
      <c r="U77" s="20" t="s">
        <v>36</v>
      </c>
      <c r="V77" s="22">
        <v>0.32857142857142901</v>
      </c>
      <c r="W77" s="23">
        <v>0.88211799999999996</v>
      </c>
      <c r="X77" s="22">
        <v>0.52083333333333304</v>
      </c>
      <c r="Y77" s="26">
        <v>9.990000000000001E-4</v>
      </c>
    </row>
    <row r="78" spans="1:26" ht="16" x14ac:dyDescent="0.2">
      <c r="A78" s="10" t="s">
        <v>122</v>
      </c>
      <c r="B78" s="17" t="s">
        <v>123</v>
      </c>
      <c r="C78" s="17" t="s">
        <v>124</v>
      </c>
      <c r="D78" s="17">
        <v>16</v>
      </c>
      <c r="E78" s="17" t="s">
        <v>125</v>
      </c>
      <c r="F78" s="17" t="s">
        <v>64</v>
      </c>
      <c r="G78" s="17" t="s">
        <v>65</v>
      </c>
      <c r="H78" s="17" t="s">
        <v>150</v>
      </c>
      <c r="I78" s="17" t="s">
        <v>160</v>
      </c>
      <c r="J78" s="17">
        <v>35</v>
      </c>
      <c r="K78" s="17" t="s">
        <v>104</v>
      </c>
      <c r="L78" s="17" t="s">
        <v>27</v>
      </c>
      <c r="M78" s="25" t="s">
        <v>83</v>
      </c>
      <c r="N78" s="25" t="s">
        <v>126</v>
      </c>
      <c r="O78" s="17" t="s">
        <v>175</v>
      </c>
      <c r="P78" s="17" t="s">
        <v>142</v>
      </c>
      <c r="Q78" s="17" t="s">
        <v>96</v>
      </c>
      <c r="R78" s="23">
        <v>0.70022997700230005</v>
      </c>
      <c r="S78" s="23">
        <v>3.8300000000000001E-2</v>
      </c>
      <c r="T78" s="23">
        <v>8.1893328588717298E-2</v>
      </c>
      <c r="U78" s="20" t="s">
        <v>31</v>
      </c>
      <c r="V78" s="22">
        <v>0.13793103448275901</v>
      </c>
      <c r="W78" s="23">
        <v>0.83016999999999996</v>
      </c>
      <c r="X78" s="22">
        <v>0.241935483870968</v>
      </c>
      <c r="Y78" s="23">
        <v>0.41458499999999998</v>
      </c>
    </row>
    <row r="79" spans="1:26" ht="16" x14ac:dyDescent="0.2"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20"/>
      <c r="S79" s="20"/>
      <c r="T79" s="20"/>
      <c r="U79" s="20" t="s">
        <v>33</v>
      </c>
      <c r="V79" s="22">
        <v>0.133333333333333</v>
      </c>
      <c r="W79" s="23">
        <v>0.34465499999999999</v>
      </c>
      <c r="X79" s="22">
        <v>0.241935483870968</v>
      </c>
      <c r="Y79" s="23">
        <v>9.0909000000000004E-2</v>
      </c>
    </row>
    <row r="80" spans="1:26" ht="16" x14ac:dyDescent="0.2"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20"/>
      <c r="S80" s="20"/>
      <c r="T80" s="20"/>
      <c r="U80" s="20" t="s">
        <v>34</v>
      </c>
      <c r="V80" s="22">
        <v>0.133333333333333</v>
      </c>
      <c r="W80" s="23">
        <v>0.50849200000000006</v>
      </c>
      <c r="X80" s="22">
        <v>0.13235294117647101</v>
      </c>
      <c r="Y80" s="23">
        <v>0.288711</v>
      </c>
    </row>
    <row r="81" spans="1:26" ht="16" x14ac:dyDescent="0.2"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20"/>
      <c r="S81" s="20"/>
      <c r="T81" s="20"/>
      <c r="U81" s="20" t="s">
        <v>35</v>
      </c>
      <c r="V81" s="22">
        <v>0.41666666666666702</v>
      </c>
      <c r="W81" s="23">
        <v>0.245754</v>
      </c>
      <c r="X81" s="22">
        <v>0.42592592592592599</v>
      </c>
      <c r="Y81" s="23">
        <v>2.997E-2</v>
      </c>
    </row>
    <row r="82" spans="1:26" ht="16" x14ac:dyDescent="0.2"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20"/>
      <c r="S82" s="20"/>
      <c r="T82" s="20"/>
      <c r="U82" s="20" t="s">
        <v>36</v>
      </c>
      <c r="V82" s="22">
        <v>0.57142857142857095</v>
      </c>
      <c r="W82" s="23">
        <v>0.36263699999999999</v>
      </c>
      <c r="X82" s="22">
        <v>0.530612244897959</v>
      </c>
      <c r="Y82" s="23">
        <v>0.13586400000000001</v>
      </c>
    </row>
    <row r="83" spans="1:26" ht="16" x14ac:dyDescent="0.2">
      <c r="A83" s="10" t="s">
        <v>122</v>
      </c>
      <c r="B83" s="17" t="s">
        <v>123</v>
      </c>
      <c r="C83" s="17" t="s">
        <v>124</v>
      </c>
      <c r="D83" s="17">
        <v>16</v>
      </c>
      <c r="E83" s="17" t="s">
        <v>125</v>
      </c>
      <c r="F83" s="17" t="s">
        <v>64</v>
      </c>
      <c r="G83" s="17" t="s">
        <v>65</v>
      </c>
      <c r="H83" s="17" t="s">
        <v>150</v>
      </c>
      <c r="I83" s="17" t="s">
        <v>160</v>
      </c>
      <c r="J83" s="17">
        <v>42</v>
      </c>
      <c r="K83" s="17" t="s">
        <v>127</v>
      </c>
      <c r="L83" s="17" t="s">
        <v>27</v>
      </c>
      <c r="M83" s="39" t="s">
        <v>128</v>
      </c>
      <c r="N83" s="39" t="s">
        <v>126</v>
      </c>
      <c r="O83" s="17" t="s">
        <v>175</v>
      </c>
      <c r="P83" s="17" t="s">
        <v>142</v>
      </c>
      <c r="Q83" s="17" t="s">
        <v>96</v>
      </c>
      <c r="R83" s="20">
        <v>2.2697730226977301E-2</v>
      </c>
      <c r="S83" s="20">
        <v>1.6299999999999999E-2</v>
      </c>
      <c r="T83" s="20">
        <v>5.0932807297973101E-2</v>
      </c>
      <c r="U83" s="20" t="s">
        <v>31</v>
      </c>
      <c r="V83" s="21">
        <v>9.375E-2</v>
      </c>
      <c r="W83" s="20">
        <v>0.71228800000000003</v>
      </c>
      <c r="X83" s="22">
        <v>0.17910447761194001</v>
      </c>
      <c r="Y83" s="23">
        <v>0.20979</v>
      </c>
    </row>
    <row r="84" spans="1:26" ht="16" x14ac:dyDescent="0.2"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20"/>
      <c r="S84" s="20"/>
      <c r="T84" s="20"/>
      <c r="U84" s="20" t="s">
        <v>33</v>
      </c>
      <c r="V84" s="21">
        <v>9.0909090909090898E-2</v>
      </c>
      <c r="W84" s="20">
        <v>0.99300699999999997</v>
      </c>
      <c r="X84" s="22">
        <v>0.17910447761194001</v>
      </c>
      <c r="Y84" s="23">
        <v>0.218781</v>
      </c>
    </row>
    <row r="85" spans="1:26" ht="16" x14ac:dyDescent="0.2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20"/>
      <c r="S85" s="20"/>
      <c r="T85" s="20"/>
      <c r="U85" s="20" t="s">
        <v>34</v>
      </c>
      <c r="V85" s="21">
        <v>9.0909090909090898E-2</v>
      </c>
      <c r="W85" s="20">
        <v>0.95904100000000003</v>
      </c>
      <c r="X85" s="22">
        <v>0.14492753623188401</v>
      </c>
      <c r="Y85" s="23">
        <v>0.29970000000000002</v>
      </c>
    </row>
    <row r="86" spans="1:26" ht="16" x14ac:dyDescent="0.2"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20"/>
      <c r="S86" s="20"/>
      <c r="T86" s="20"/>
      <c r="U86" s="20" t="s">
        <v>35</v>
      </c>
      <c r="V86" s="21">
        <v>0.2</v>
      </c>
      <c r="W86" s="20">
        <v>0.99400599999999995</v>
      </c>
      <c r="X86" s="22">
        <v>0.38596491228070201</v>
      </c>
      <c r="Y86" s="23">
        <v>0.13886100000000001</v>
      </c>
    </row>
    <row r="87" spans="1:26" ht="16" x14ac:dyDescent="0.2"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20"/>
      <c r="S87" s="20"/>
      <c r="T87" s="20"/>
      <c r="U87" s="20" t="s">
        <v>36</v>
      </c>
      <c r="V87" s="21">
        <v>0.29166666666666702</v>
      </c>
      <c r="W87" s="20">
        <v>0.75524500000000006</v>
      </c>
      <c r="X87" s="22">
        <v>0.44444444444444398</v>
      </c>
      <c r="Y87" s="23">
        <v>0.41458499999999998</v>
      </c>
    </row>
    <row r="88" spans="1:26" x14ac:dyDescent="0.2">
      <c r="A88" s="11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24"/>
      <c r="T88" s="15"/>
      <c r="U88" s="15"/>
      <c r="V88" s="15"/>
      <c r="W88" s="15"/>
      <c r="X88" s="15"/>
      <c r="Y88" s="15"/>
    </row>
    <row r="89" spans="1:26" ht="32" x14ac:dyDescent="0.2">
      <c r="A89" s="10" t="s">
        <v>129</v>
      </c>
      <c r="B89" s="17" t="s">
        <v>130</v>
      </c>
      <c r="C89" s="17" t="s">
        <v>131</v>
      </c>
      <c r="D89" s="17">
        <v>4</v>
      </c>
      <c r="E89" s="17" t="s">
        <v>132</v>
      </c>
      <c r="F89" s="17" t="s">
        <v>49</v>
      </c>
      <c r="G89" s="17" t="s">
        <v>65</v>
      </c>
      <c r="H89" s="17"/>
      <c r="I89" s="17" t="s">
        <v>160</v>
      </c>
      <c r="J89" s="17">
        <v>73</v>
      </c>
      <c r="K89" s="17" t="s">
        <v>133</v>
      </c>
      <c r="L89" s="17" t="s">
        <v>49</v>
      </c>
      <c r="M89" s="25" t="s">
        <v>134</v>
      </c>
      <c r="N89" s="25" t="s">
        <v>84</v>
      </c>
      <c r="O89" s="17" t="s">
        <v>160</v>
      </c>
      <c r="P89" s="17" t="s">
        <v>142</v>
      </c>
      <c r="Q89" s="17" t="s">
        <v>44</v>
      </c>
      <c r="R89" s="20">
        <v>2.42975702429757E-2</v>
      </c>
      <c r="S89" s="28">
        <v>3.5000000000000001E-3</v>
      </c>
      <c r="T89" s="20">
        <v>4.8467186603991901E-2</v>
      </c>
      <c r="U89" s="17" t="s">
        <v>31</v>
      </c>
      <c r="V89" s="21">
        <v>8.3333333333333301E-2</v>
      </c>
      <c r="W89" s="20">
        <v>0.40059899999999998</v>
      </c>
      <c r="X89" s="20" t="s">
        <v>158</v>
      </c>
      <c r="Y89" s="20" t="s">
        <v>158</v>
      </c>
    </row>
    <row r="90" spans="1:26" ht="16" x14ac:dyDescent="0.2"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20"/>
      <c r="T90" s="17"/>
      <c r="U90" s="17" t="s">
        <v>33</v>
      </c>
      <c r="V90" s="21">
        <v>9.0909090909090898E-2</v>
      </c>
      <c r="W90" s="20">
        <v>0.65234800000000004</v>
      </c>
      <c r="X90" s="20" t="s">
        <v>158</v>
      </c>
      <c r="Y90" s="20" t="s">
        <v>158</v>
      </c>
    </row>
    <row r="91" spans="1:26" ht="16" x14ac:dyDescent="0.2"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20"/>
      <c r="T91" s="17"/>
      <c r="U91" s="17" t="s">
        <v>34</v>
      </c>
      <c r="V91" s="21">
        <v>3.4482758620689703E-2</v>
      </c>
      <c r="W91" s="20">
        <v>0.67132899999999995</v>
      </c>
      <c r="X91" s="20" t="s">
        <v>158</v>
      </c>
      <c r="Y91" s="20" t="s">
        <v>158</v>
      </c>
    </row>
    <row r="92" spans="1:26" ht="16" x14ac:dyDescent="0.2"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20"/>
      <c r="T92" s="17"/>
      <c r="U92" s="17" t="s">
        <v>35</v>
      </c>
      <c r="V92" s="21">
        <v>0.17647058823529399</v>
      </c>
      <c r="W92" s="20">
        <v>0.56343699999999997</v>
      </c>
      <c r="X92" s="20" t="s">
        <v>158</v>
      </c>
      <c r="Y92" s="20" t="s">
        <v>158</v>
      </c>
    </row>
    <row r="93" spans="1:26" ht="16" x14ac:dyDescent="0.2"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20"/>
      <c r="T93" s="17"/>
      <c r="U93" s="17" t="s">
        <v>36</v>
      </c>
      <c r="V93" s="21">
        <v>0.5</v>
      </c>
      <c r="W93" s="20">
        <v>0.42357600000000001</v>
      </c>
      <c r="X93" s="20" t="s">
        <v>158</v>
      </c>
      <c r="Y93" s="20" t="s">
        <v>158</v>
      </c>
    </row>
    <row r="94" spans="1:26" x14ac:dyDescent="0.2">
      <c r="A94" s="11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24"/>
      <c r="T94" s="15"/>
      <c r="U94" s="15"/>
      <c r="V94" s="14"/>
      <c r="W94" s="15"/>
      <c r="X94" s="15"/>
      <c r="Y94" s="15"/>
    </row>
    <row r="95" spans="1:26" ht="32" x14ac:dyDescent="0.2">
      <c r="A95" s="10" t="s">
        <v>135</v>
      </c>
      <c r="B95" s="17" t="s">
        <v>136</v>
      </c>
      <c r="C95" s="17" t="s">
        <v>137</v>
      </c>
      <c r="D95" s="17">
        <v>10</v>
      </c>
      <c r="E95" s="17" t="s">
        <v>138</v>
      </c>
      <c r="F95" s="17" t="s">
        <v>24</v>
      </c>
      <c r="G95" s="17" t="s">
        <v>139</v>
      </c>
      <c r="H95" s="17" t="s">
        <v>156</v>
      </c>
      <c r="I95" s="17" t="s">
        <v>170</v>
      </c>
      <c r="J95" s="17">
        <v>23</v>
      </c>
      <c r="K95" s="17" t="s">
        <v>91</v>
      </c>
      <c r="L95" s="17" t="s">
        <v>24</v>
      </c>
      <c r="M95" s="25" t="s">
        <v>67</v>
      </c>
      <c r="N95" s="25" t="s">
        <v>67</v>
      </c>
      <c r="O95" s="17" t="s">
        <v>176</v>
      </c>
      <c r="P95" s="17" t="s">
        <v>151</v>
      </c>
      <c r="Q95" s="17" t="s">
        <v>181</v>
      </c>
      <c r="R95" s="20">
        <v>8.8791120887911204E-2</v>
      </c>
      <c r="S95" s="20">
        <v>2.92E-2</v>
      </c>
      <c r="T95" s="20">
        <v>0.13978404272242401</v>
      </c>
      <c r="U95" s="17" t="s">
        <v>31</v>
      </c>
      <c r="V95" s="21">
        <v>0.230769230769231</v>
      </c>
      <c r="W95" s="20">
        <v>0.46653299999999998</v>
      </c>
      <c r="X95" s="22">
        <v>0.29166666666666702</v>
      </c>
      <c r="Y95" s="23">
        <v>0.290709</v>
      </c>
      <c r="Z95" s="4" t="s">
        <v>161</v>
      </c>
    </row>
    <row r="96" spans="1:26" ht="16" x14ac:dyDescent="0.2"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20"/>
      <c r="T96" s="17"/>
      <c r="U96" s="17" t="s">
        <v>33</v>
      </c>
      <c r="V96" s="21">
        <v>0.214285714285714</v>
      </c>
      <c r="W96" s="20">
        <v>0.95904100000000003</v>
      </c>
      <c r="X96" s="22">
        <v>0.28000000000000003</v>
      </c>
      <c r="Y96" s="23">
        <v>0.44355600000000001</v>
      </c>
    </row>
    <row r="97" spans="2:25" ht="16" x14ac:dyDescent="0.2"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20"/>
      <c r="T97" s="17"/>
      <c r="U97" s="17" t="s">
        <v>34</v>
      </c>
      <c r="V97" s="21">
        <v>0.214285714285714</v>
      </c>
      <c r="W97" s="20">
        <v>0.88611399999999996</v>
      </c>
      <c r="X97" s="22">
        <v>0.14285714285714299</v>
      </c>
      <c r="Y97" s="23">
        <v>0.40559400000000001</v>
      </c>
    </row>
    <row r="98" spans="2:25" ht="16" x14ac:dyDescent="0.2"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20"/>
      <c r="T98" s="17"/>
      <c r="U98" s="17" t="s">
        <v>35</v>
      </c>
      <c r="V98" s="21">
        <v>0.41666666666666702</v>
      </c>
      <c r="W98" s="20">
        <v>0.94905099999999998</v>
      </c>
      <c r="X98" s="22">
        <v>0.33333333333333298</v>
      </c>
      <c r="Y98" s="23">
        <v>0.36663299999999999</v>
      </c>
    </row>
    <row r="99" spans="2:25" ht="16" x14ac:dyDescent="0.2"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20"/>
      <c r="T99" s="17"/>
      <c r="U99" s="17" t="s">
        <v>36</v>
      </c>
      <c r="V99" s="21">
        <v>0.44444444444444398</v>
      </c>
      <c r="W99" s="20">
        <v>0.46653299999999998</v>
      </c>
      <c r="X99" s="22">
        <v>0.5625</v>
      </c>
      <c r="Y99" s="23">
        <v>0.104895</v>
      </c>
    </row>
    <row r="100" spans="2:25" x14ac:dyDescent="0.2"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1"/>
      <c r="T100" s="40"/>
      <c r="U100" s="40"/>
      <c r="V100" s="9"/>
      <c r="W100" s="40"/>
      <c r="X100" s="40"/>
      <c r="Y100" s="40"/>
    </row>
  </sheetData>
  <mergeCells count="29">
    <mergeCell ref="A1:A2"/>
    <mergeCell ref="B1:B2"/>
    <mergeCell ref="C1:C2"/>
    <mergeCell ref="D1:D2"/>
    <mergeCell ref="E1:E2"/>
    <mergeCell ref="X55:Y55"/>
    <mergeCell ref="X56:Y56"/>
    <mergeCell ref="X57:Y57"/>
    <mergeCell ref="X58:Y58"/>
    <mergeCell ref="X59:Y59"/>
    <mergeCell ref="Q1:Q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Z1:Z2"/>
    <mergeCell ref="R1:R2"/>
    <mergeCell ref="S1:S2"/>
    <mergeCell ref="T1:T2"/>
    <mergeCell ref="U1:U2"/>
    <mergeCell ref="V1:W1"/>
    <mergeCell ref="X1:Y1"/>
  </mergeCells>
  <phoneticPr fontId="11" type="noConversion"/>
  <conditionalFormatting sqref="R3:S3 R9:S9 R15:S15">
    <cfRule type="cellIs" dxfId="49" priority="10" operator="greaterThan">
      <formula>0.05</formula>
    </cfRule>
    <cfRule type="cellIs" dxfId="48" priority="11" operator="greaterThan">
      <formula>"0.05"</formula>
    </cfRule>
  </conditionalFormatting>
  <conditionalFormatting sqref="R21:S21 R33:S33 R39:S53 R55:S55 R61 S95">
    <cfRule type="cellIs" dxfId="47" priority="12" operator="lessThan">
      <formula>0.05</formula>
    </cfRule>
  </conditionalFormatting>
  <conditionalFormatting sqref="R27:S27 R39:S53">
    <cfRule type="cellIs" dxfId="46" priority="13" operator="greaterThan">
      <formula>0.05</formula>
    </cfRule>
  </conditionalFormatting>
  <conditionalFormatting sqref="R55:S55">
    <cfRule type="cellIs" dxfId="45" priority="14" operator="greaterThan">
      <formula>0.05</formula>
    </cfRule>
  </conditionalFormatting>
  <conditionalFormatting sqref="R61:S61">
    <cfRule type="cellIs" dxfId="44" priority="15" operator="greaterThan">
      <formula>0.05</formula>
    </cfRule>
  </conditionalFormatting>
  <conditionalFormatting sqref="R67:S67 W67:W71">
    <cfRule type="cellIs" dxfId="43" priority="16" operator="greaterThan">
      <formula>0.05</formula>
    </cfRule>
    <cfRule type="cellIs" dxfId="42" priority="17" operator="lessThan">
      <formula>0.05</formula>
    </cfRule>
  </conditionalFormatting>
  <conditionalFormatting sqref="R73:S73 W73:W77 R78:S78 W78:X87 R83:S83">
    <cfRule type="cellIs" dxfId="41" priority="19" operator="greaterThan">
      <formula>0.05</formula>
    </cfRule>
  </conditionalFormatting>
  <conditionalFormatting sqref="R89:S89 W89:W93">
    <cfRule type="cellIs" dxfId="40" priority="21" operator="greaterThan">
      <formula>0.05</formula>
    </cfRule>
    <cfRule type="cellIs" dxfId="39" priority="20" operator="lessThan">
      <formula>0.05</formula>
    </cfRule>
  </conditionalFormatting>
  <conditionalFormatting sqref="R95:S95">
    <cfRule type="cellIs" dxfId="38" priority="22" operator="greaterThan">
      <formula>0.05</formula>
    </cfRule>
  </conditionalFormatting>
  <conditionalFormatting sqref="T3 T9 T15 T20:T24 T26:T30">
    <cfRule type="cellIs" dxfId="37" priority="23" operator="greaterThan">
      <formula>0.5</formula>
    </cfRule>
  </conditionalFormatting>
  <conditionalFormatting sqref="T3 T9 T15">
    <cfRule type="cellIs" dxfId="36" priority="24" operator="lessThan">
      <formula>0.25</formula>
    </cfRule>
  </conditionalFormatting>
  <conditionalFormatting sqref="T27">
    <cfRule type="cellIs" dxfId="35" priority="25" operator="lessThan">
      <formula>0.25</formula>
    </cfRule>
  </conditionalFormatting>
  <conditionalFormatting sqref="T39:T53">
    <cfRule type="cellIs" dxfId="34" priority="27" operator="greaterThan">
      <formula>0.5</formula>
    </cfRule>
    <cfRule type="cellIs" dxfId="33" priority="26" operator="lessThan">
      <formula>0.25</formula>
    </cfRule>
  </conditionalFormatting>
  <conditionalFormatting sqref="T55">
    <cfRule type="cellIs" dxfId="32" priority="28" operator="lessThan">
      <formula>0.25</formula>
    </cfRule>
    <cfRule type="cellIs" dxfId="31" priority="29" operator="lessThan">
      <formula>0.1</formula>
    </cfRule>
  </conditionalFormatting>
  <conditionalFormatting sqref="T61">
    <cfRule type="cellIs" dxfId="30" priority="30" operator="lessThan">
      <formula>0.25</formula>
    </cfRule>
  </conditionalFormatting>
  <conditionalFormatting sqref="T67">
    <cfRule type="cellIs" dxfId="29" priority="31" operator="lessThan">
      <formula>0.25</formula>
    </cfRule>
    <cfRule type="cellIs" dxfId="28" priority="32" operator="greaterThan">
      <formula>0.25</formula>
    </cfRule>
  </conditionalFormatting>
  <conditionalFormatting sqref="T73 T78 T83">
    <cfRule type="cellIs" dxfId="27" priority="33" operator="lessThan">
      <formula>0.25</formula>
    </cfRule>
  </conditionalFormatting>
  <conditionalFormatting sqref="T89">
    <cfRule type="cellIs" dxfId="26" priority="34" operator="lessThan">
      <formula>0.25</formula>
    </cfRule>
  </conditionalFormatting>
  <conditionalFormatting sqref="T95">
    <cfRule type="cellIs" dxfId="25" priority="35" operator="lessThan">
      <formula>0.25</formula>
    </cfRule>
  </conditionalFormatting>
  <conditionalFormatting sqref="V3:V7 V9:V13 V15:V17 V19 V21:V23 V25 V27:V29 V37 V39:V41 V43:V47 V49:V53 V55:V59">
    <cfRule type="cellIs" dxfId="24" priority="40" operator="greaterThan">
      <formula>0.999</formula>
    </cfRule>
    <cfRule type="cellIs" dxfId="23" priority="36" operator="lessThan">
      <formula>0.999</formula>
    </cfRule>
  </conditionalFormatting>
  <conditionalFormatting sqref="V18 V24">
    <cfRule type="cellIs" dxfId="22" priority="37" operator="equal">
      <formula>"TRUE"</formula>
    </cfRule>
  </conditionalFormatting>
  <conditionalFormatting sqref="V18">
    <cfRule type="cellIs" dxfId="21" priority="38" operator="lessThan">
      <formula>1</formula>
    </cfRule>
  </conditionalFormatting>
  <conditionalFormatting sqref="V21:V25">
    <cfRule type="cellIs" dxfId="20" priority="39" operator="greaterThan">
      <formula>1</formula>
    </cfRule>
  </conditionalFormatting>
  <conditionalFormatting sqref="V27:V31 V33:V37 V39:V53">
    <cfRule type="cellIs" dxfId="19" priority="41" operator="greaterThan">
      <formula>1</formula>
    </cfRule>
    <cfRule type="cellIs" dxfId="18" priority="42" operator="lessThan">
      <formula>1</formula>
    </cfRule>
  </conditionalFormatting>
  <conditionalFormatting sqref="V61:V65">
    <cfRule type="cellIs" dxfId="17" priority="43" operator="lessThan">
      <formula>1</formula>
    </cfRule>
  </conditionalFormatting>
  <conditionalFormatting sqref="V67:V71">
    <cfRule type="cellIs" dxfId="16" priority="44" operator="lessThan">
      <formula>1</formula>
    </cfRule>
  </conditionalFormatting>
  <conditionalFormatting sqref="V73:V87">
    <cfRule type="cellIs" dxfId="15" priority="45" operator="lessThan">
      <formula>1</formula>
    </cfRule>
  </conditionalFormatting>
  <conditionalFormatting sqref="V89:V93">
    <cfRule type="cellIs" dxfId="14" priority="46" operator="lessThan">
      <formula>1</formula>
    </cfRule>
  </conditionalFormatting>
  <conditionalFormatting sqref="V95:V99">
    <cfRule type="cellIs" dxfId="13" priority="47" operator="lessThan">
      <formula>1</formula>
    </cfRule>
  </conditionalFormatting>
  <conditionalFormatting sqref="W9:W13 W15:X19">
    <cfRule type="cellIs" dxfId="12" priority="49" operator="greaterThan">
      <formula>0.05</formula>
    </cfRule>
  </conditionalFormatting>
  <conditionalFormatting sqref="W33:W37">
    <cfRule type="cellIs" dxfId="11" priority="52" operator="lessThan">
      <formula>0.05</formula>
    </cfRule>
  </conditionalFormatting>
  <conditionalFormatting sqref="W3:X3 R3 R9:S9 R15:S15">
    <cfRule type="cellIs" dxfId="10" priority="9" operator="lessThan">
      <formula>"0.05"</formula>
    </cfRule>
  </conditionalFormatting>
  <conditionalFormatting sqref="W3:X7 W9:W13 W15:X17 W19:X19 W21:W23">
    <cfRule type="cellIs" dxfId="9" priority="48" operator="greaterThan">
      <formula>"0.05"</formula>
    </cfRule>
  </conditionalFormatting>
  <conditionalFormatting sqref="W3:X7 W9:W13 W15:X17 W19:X19 W21:W25 R3:S3 R9:S9 R15:S15">
    <cfRule type="cellIs" dxfId="8" priority="51" operator="lessThan">
      <formula>0.05</formula>
    </cfRule>
  </conditionalFormatting>
  <conditionalFormatting sqref="W39:X53 W21:W25 W33:W37">
    <cfRule type="cellIs" dxfId="7" priority="53" operator="greaterThan">
      <formula>0.05</formula>
    </cfRule>
  </conditionalFormatting>
  <conditionalFormatting sqref="W78:X87 R73:S73 W73:W77 R78:S78 R83:S83">
    <cfRule type="cellIs" dxfId="6" priority="18" operator="lessThan">
      <formula>0.05</formula>
    </cfRule>
  </conditionalFormatting>
  <conditionalFormatting sqref="W3:Y7 W27:Y31 W55:X59 W61:Y65 Y73:Y87 W95:Y99">
    <cfRule type="cellIs" dxfId="5" priority="5" operator="greaterThan">
      <formula>0.05</formula>
    </cfRule>
  </conditionalFormatting>
  <conditionalFormatting sqref="W27:Y31 Y3:Y7 Y15:Y19 Y21:Y25 W39:Y53 Y61:Y65 Y73:Y87 Y95:Y99">
    <cfRule type="cellIs" dxfId="4" priority="6" operator="lessThan">
      <formula>0.05</formula>
    </cfRule>
  </conditionalFormatting>
  <conditionalFormatting sqref="X3:X7 X15:X19 X27:X31 X73:X87 X95:X99">
    <cfRule type="cellIs" dxfId="3" priority="4" operator="lessThan">
      <formula>1</formula>
    </cfRule>
  </conditionalFormatting>
  <conditionalFormatting sqref="X39:X53">
    <cfRule type="cellIs" dxfId="2" priority="2" operator="greaterThan">
      <formula>0.99</formula>
    </cfRule>
  </conditionalFormatting>
  <conditionalFormatting sqref="Y33:Y37">
    <cfRule type="cellIs" dxfId="1" priority="3" operator="lessThan">
      <formula>0.05</formula>
    </cfRule>
  </conditionalFormatting>
  <conditionalFormatting sqref="Y39:Y53">
    <cfRule type="cellIs" dxfId="0" priority="1" operator="greater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_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tine Bodin</dc:creator>
  <dc:description/>
  <cp:lastModifiedBy>Benoît Perez-Lamarque</cp:lastModifiedBy>
  <cp:revision>0</cp:revision>
  <dcterms:created xsi:type="dcterms:W3CDTF">2024-01-22T13:14:56Z</dcterms:created>
  <dcterms:modified xsi:type="dcterms:W3CDTF">2026-06-28T17:10:29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